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alaria\Articles\Hxan_deprivation\for_revision\"/>
    </mc:Choice>
  </mc:AlternateContent>
  <bookViews>
    <workbookView xWindow="480" yWindow="120" windowWidth="27795" windowHeight="16425" activeTab="2"/>
  </bookViews>
  <sheets>
    <sheet name="hxan-R" sheetId="2" r:id="rId1"/>
    <sheet name="pathways-R" sheetId="3" r:id="rId2"/>
    <sheet name="hxan-D" sheetId="1" r:id="rId3"/>
    <sheet name="pathways-D" sheetId="4" r:id="rId4"/>
  </sheets>
  <calcPr calcId="145621"/>
</workbook>
</file>

<file path=xl/sharedStrings.xml><?xml version="1.0" encoding="utf-8"?>
<sst xmlns="http://schemas.openxmlformats.org/spreadsheetml/2006/main" count="3200" uniqueCount="1100">
  <si>
    <t>3',5'-Cyclic GMP exchange</t>
  </si>
  <si>
    <t>3-Methoxytyramine exchange</t>
  </si>
  <si>
    <t>4-Pyridoxate exchange</t>
  </si>
  <si>
    <t>5-Amino-4-oxopentanoate exchange</t>
  </si>
  <si>
    <t>Acetate exchange</t>
  </si>
  <si>
    <t>Acetaldehyde exchange</t>
  </si>
  <si>
    <t>N-Acetylneuraminate exchange</t>
  </si>
  <si>
    <t>Adenine exchange</t>
  </si>
  <si>
    <t>Adenosine exchange</t>
  </si>
  <si>
    <t>Adrenaline exchange</t>
  </si>
  <si>
    <t>L-Alanine exchange</t>
  </si>
  <si>
    <t>L-Arginine exchange</t>
  </si>
  <si>
    <t>L-Ascorbate exchange</t>
  </si>
  <si>
    <t>Bilirubin monoglucuronide exchange</t>
  </si>
  <si>
    <t>Calcium exchange</t>
  </si>
  <si>
    <t>cAMP exchange</t>
  </si>
  <si>
    <t>Choline exchange</t>
  </si>
  <si>
    <t>Chloride exchange</t>
  </si>
  <si>
    <t>Carbon monoxide exchange</t>
  </si>
  <si>
    <t>CO2 exchange</t>
  </si>
  <si>
    <t>L-Cysteine exchange</t>
  </si>
  <si>
    <t>Dehydroascorbate exchange</t>
  </si>
  <si>
    <t>Dopamine exchange</t>
  </si>
  <si>
    <t>Ethanolamine exchange</t>
  </si>
  <si>
    <t>Fe2+ exchange</t>
  </si>
  <si>
    <t>D-Fructose exchange</t>
  </si>
  <si>
    <t>Fumarate exchange</t>
  </si>
  <si>
    <t>D-Galactose exchange</t>
  </si>
  <si>
    <t>D-Glucosamine exchange</t>
  </si>
  <si>
    <t>D-Glucose exchange</t>
  </si>
  <si>
    <t>L-Glutamine exchange</t>
  </si>
  <si>
    <t>5-L-Glutamyl-L-alanine exchange</t>
  </si>
  <si>
    <t>Glycine exchange</t>
  </si>
  <si>
    <t>Glycerol exchange</t>
  </si>
  <si>
    <t>Oxidized glutathione exchange</t>
  </si>
  <si>
    <t>H+ exchange</t>
  </si>
  <si>
    <t>H2O exchange</t>
  </si>
  <si>
    <t>Hydrogen peroxide exchange</t>
  </si>
  <si>
    <t>Bicarbonate exchange</t>
  </si>
  <si>
    <t>L-homocysteine exchange</t>
  </si>
  <si>
    <t>Hexadecanoate (n-C16:0) exchange</t>
  </si>
  <si>
    <t>Hypoxanthine exchange</t>
  </si>
  <si>
    <t>Inosine exchange</t>
  </si>
  <si>
    <t>K+ exchange</t>
  </si>
  <si>
    <t>D-lactate exchange</t>
  </si>
  <si>
    <t>L-Lactate exchange</t>
  </si>
  <si>
    <t>Leukotriene A4 exchange</t>
  </si>
  <si>
    <t>Leukotriene B4 exchange</t>
  </si>
  <si>
    <t>linoleic acid (all cis C18:2) exchange</t>
  </si>
  <si>
    <t>L-Malate exchange</t>
  </si>
  <si>
    <t>D-Mannose exchange</t>
  </si>
  <si>
    <t>Metanephrine exchange</t>
  </si>
  <si>
    <t>L-Methionine exchange</t>
  </si>
  <si>
    <t>Sodium exchange</t>
  </si>
  <si>
    <t>Nicotinate exchange</t>
  </si>
  <si>
    <t>Nicotinamide exchange</t>
  </si>
  <si>
    <t>Ammonia exchange</t>
  </si>
  <si>
    <t>L-Normetanephrine exchange</t>
  </si>
  <si>
    <t>Norepinephrine exchange</t>
  </si>
  <si>
    <t>O2 exchange</t>
  </si>
  <si>
    <t>octadecenoate (n-C18:1) exchange</t>
  </si>
  <si>
    <t>Orotate exchange</t>
  </si>
  <si>
    <t>L-Phenylalanine exchange</t>
  </si>
  <si>
    <t>Phosphate exchange</t>
  </si>
  <si>
    <t>Putrescine exchange</t>
  </si>
  <si>
    <t>Pyridoxamine exchange</t>
  </si>
  <si>
    <t>Pyridoxal exchange</t>
  </si>
  <si>
    <t>Pyridoxine exchange</t>
  </si>
  <si>
    <t>Pyruvate exchange</t>
  </si>
  <si>
    <t>Riboflavin exchange</t>
  </si>
  <si>
    <t>Spermidine exchange</t>
  </si>
  <si>
    <t>Spermine exchange</t>
  </si>
  <si>
    <t>Thiamin exchange</t>
  </si>
  <si>
    <t>Thiamin monophosphate exchange</t>
  </si>
  <si>
    <t>Urea exchange</t>
  </si>
  <si>
    <t>Uridine exchange</t>
  </si>
  <si>
    <t>sink adprbp(c)</t>
  </si>
  <si>
    <t>sink akg(c)</t>
  </si>
  <si>
    <t>sink band(c)</t>
  </si>
  <si>
    <t>sink bandmt(c)</t>
  </si>
  <si>
    <t>sink for(c)</t>
  </si>
  <si>
    <t>sink mi1345p(c)</t>
  </si>
  <si>
    <t>sink mi134p(c)</t>
  </si>
  <si>
    <t>sink mi145p(c)</t>
  </si>
  <si>
    <t>sink mi14p(c)</t>
  </si>
  <si>
    <t>sink pchol hs 16 0 16 0(c)</t>
  </si>
  <si>
    <t>sink pchol hs 16 0 18 1(c)</t>
  </si>
  <si>
    <t>sink pchol hs 16 0 18 2(c)</t>
  </si>
  <si>
    <t>sink pchol hs 18 1 18 1(c)</t>
  </si>
  <si>
    <t>sink pchol hs 18 1 18 2(c)</t>
  </si>
  <si>
    <t>sink pchol hs 18 2 16 0(c)</t>
  </si>
  <si>
    <t>sink pchol hs 18 2 18 1(c)</t>
  </si>
  <si>
    <t>sink pe hs 16 0 16 0(c)</t>
  </si>
  <si>
    <t>sink pe hs 16 0 18 1(c)</t>
  </si>
  <si>
    <t>sink pe hs 16 0 18 2(c)</t>
  </si>
  <si>
    <t>sink pe hs 18 1 18 1(c)</t>
  </si>
  <si>
    <t>sink pe hs 18 1 18 2(c)</t>
  </si>
  <si>
    <t>sink pe hs 18 2 16 0(c)</t>
  </si>
  <si>
    <t>sink pe hs 18 2 18 1(c)</t>
  </si>
  <si>
    <t>2-keto-4-methylthiobutyrate transaminase</t>
  </si>
  <si>
    <t>3-Methoxytyramine secretion via secretory vesicle (ATP driven)</t>
  </si>
  <si>
    <t>4-Pyridoxal secretion</t>
  </si>
  <si>
    <t>5-Aminolevulinate transport in via proton symport</t>
  </si>
  <si>
    <t>acetaldehyde reversible transport</t>
  </si>
  <si>
    <t>N-acetylglucosamine 2-epimerase</t>
  </si>
  <si>
    <t>N-acetylglucosamine kinase</t>
  </si>
  <si>
    <t>N-Acetylneuraminate 9-phosphate pyruvate-lyase (pyruvate-phosphorylating)</t>
  </si>
  <si>
    <t>N-Acetylneuraminate 9-phosphate phosphohydrolase</t>
  </si>
  <si>
    <t>N-acetylneuraminate proton symport</t>
  </si>
  <si>
    <t>N-Acetylneuraminate lyase (reversible)</t>
  </si>
  <si>
    <t>acid phosphatase (FMN)</t>
  </si>
  <si>
    <t>acetate reversible transport via proton symport</t>
  </si>
  <si>
    <t>Adenosine deaminase</t>
  </si>
  <si>
    <t>adenine reversible transport, cytosol</t>
  </si>
  <si>
    <t>adenylate kinase</t>
  </si>
  <si>
    <t>adenosylmethionine decarboxylase</t>
  </si>
  <si>
    <t>adenylate cyclase</t>
  </si>
  <si>
    <t>adenosine kinase</t>
  </si>
  <si>
    <t>adenosine facilated transport in cytosol</t>
  </si>
  <si>
    <t>adenine phosphoribosyltransferase</t>
  </si>
  <si>
    <t>Adrenaline (epinephrine) transport, uniport</t>
  </si>
  <si>
    <t>N-acetylglucosamine-6-phosphate deacetylase</t>
  </si>
  <si>
    <t>1-acylglycerol-3-phosphate O-acyltransferase 1 (C16:0, C16:0)</t>
  </si>
  <si>
    <t>1-acylglycerol-3-phosphate O-acyltransferase 1 (C16:0, C18:1)</t>
  </si>
  <si>
    <t>1-acylglycerol-3-phosphate O-acyltransferase 1 (C16:0, C18:2)</t>
  </si>
  <si>
    <t>1-acylglycerol-3-phosphate O-acyltransferase 1 (C18:1,C18:1)</t>
  </si>
  <si>
    <t>1-acylglycerol-3-phosphate O-acyltransferase 1 (C18:1,C18:2)</t>
  </si>
  <si>
    <t>1-acylglycerol-3-phosphate O-acyltransferase 1 (C18:2,C16:0)</t>
  </si>
  <si>
    <t>1-acylglycerol-3-phosphate O-acyltransferase 1 (C18:2,C18:1)</t>
  </si>
  <si>
    <t>adenosylhomocysteinase</t>
  </si>
  <si>
    <t>Alanine-Sodium symporter</t>
  </si>
  <si>
    <t>aldehyde dehydrogenase (acetaldehyde, NAD)</t>
  </si>
  <si>
    <t>N-acetyl-D-mannosamine kinase</t>
  </si>
  <si>
    <t>Adenosine monophosphate deaminase</t>
  </si>
  <si>
    <t>Ap4A hydrolase, asymmetrically</t>
  </si>
  <si>
    <t>Acireductone Dixoygenase 1 (homo sapiens)</t>
  </si>
  <si>
    <t>arginase</t>
  </si>
  <si>
    <t>L-arginine transport via diffusion</t>
  </si>
  <si>
    <t>acireductone synthase (homo sapiens)</t>
  </si>
  <si>
    <t>L-ascorbate transport via facilitated diffusion</t>
  </si>
  <si>
    <t>Band membrane protein-methyltransferase</t>
  </si>
  <si>
    <t>bilirubin monoglucuronide transport via bicarbonate countertransport</t>
  </si>
  <si>
    <t>bilirubin UDP-glucuronosyltransferase</t>
  </si>
  <si>
    <t>Nad(p)h biliverdin reductase</t>
  </si>
  <si>
    <t>carnitine O-palmitoyltransferase</t>
  </si>
  <si>
    <t>C160 reverse</t>
  </si>
  <si>
    <t>carnitine octadecenoyl transferase</t>
  </si>
  <si>
    <t>calcium (Ca+2) transport via diffusion (extracellular to periplasm)</t>
  </si>
  <si>
    <t>Ca ATPase</t>
  </si>
  <si>
    <t>cAMP transport (ATP-dependent)</t>
  </si>
  <si>
    <t>catalase</t>
  </si>
  <si>
    <t>phosphatidylinositol synthase (Homo sapiens, C16:0, C16:0)</t>
  </si>
  <si>
    <t>phosphatidylinositol synthase (Homo sapiens, C16:0, C18:1)</t>
  </si>
  <si>
    <t>phosphatidylinositol synthase (Homo sapiens, C16:0, C18:2)</t>
  </si>
  <si>
    <t>phosphatidylinositol synthase (Homo sapiens, C18:1,C18:1)</t>
  </si>
  <si>
    <t>phosphatidylinositol synthase (Homo sapiens, C18:1,C18:2)</t>
  </si>
  <si>
    <t>phosphatidylinositol synthase (Homo sapiens, C18:2,C16:0)</t>
  </si>
  <si>
    <t>phosphatidylinositol synthase (Homo sapiens, C18:2,C18:1)</t>
  </si>
  <si>
    <t>phosphatidate cytidylyltransferase (C16:0, C16:0)</t>
  </si>
  <si>
    <t>phosphatidate cytidylyltransferase (C16:0, C18:1)</t>
  </si>
  <si>
    <t>phosphatidate cytidylyltransferase (C16:0, C18:2)</t>
  </si>
  <si>
    <t>phosphatidate cytidylyltransferase (C18:1,C18:1)</t>
  </si>
  <si>
    <t>phosphatidate cytidylyltransferase (C18:1,C18:2)</t>
  </si>
  <si>
    <t>phosphatidate cytidylyltransferase (C18:2,C16:0)</t>
  </si>
  <si>
    <t>phosphatidate cytidylyltransferase (C18:2,C18:1)</t>
  </si>
  <si>
    <t>choline phosphotransferase (C16:0, C16:0)</t>
  </si>
  <si>
    <t>choline phosphotransferase (C16:0, C18:1)</t>
  </si>
  <si>
    <t>choline phosphotransferase (C16:0, C18:2)</t>
  </si>
  <si>
    <t>choline phosphotransferase (C18:1, C18:1)</t>
  </si>
  <si>
    <t>choline phosphotransferase (C18:1, C18:2)</t>
  </si>
  <si>
    <t>choline phosphotransferase (C18:2, C16:0)</t>
  </si>
  <si>
    <t>choline phosphotransferase (C18:2, C18:1)</t>
  </si>
  <si>
    <t>ethanolamine phosphotransferase (C16:0,C16:0)</t>
  </si>
  <si>
    <t>ethanolamine phosphotransferase (C16:0,C18:1)</t>
  </si>
  <si>
    <t>ethanolamine phosphotransferase (C16:0,C18:2)</t>
  </si>
  <si>
    <t>ethanolamine phosphotransferase (C18:1,C18:1)</t>
  </si>
  <si>
    <t>ethanolamine phosphotransferase (C18:1,C18:2)</t>
  </si>
  <si>
    <t>ethanolamine phosphotransferase (C18:2,C16:0)</t>
  </si>
  <si>
    <t>ethanolamine phosphotransferase (C18:2,C18:1)</t>
  </si>
  <si>
    <t>cGMP transport (ATP-dependent)</t>
  </si>
  <si>
    <t>choline phosphate phosphatase</t>
  </si>
  <si>
    <t>choline phosphate cytididyltransferase</t>
  </si>
  <si>
    <t>Choline kinase</t>
  </si>
  <si>
    <t>choline, sodium cotransport</t>
  </si>
  <si>
    <t>CO2 transporter via diffusion</t>
  </si>
  <si>
    <t>CO transporter via diffusion</t>
  </si>
  <si>
    <t>coproporphyrinogen oxidase (O2 required)</t>
  </si>
  <si>
    <t>L-cysteine transport via diffusion (extracellular to cytosol)</t>
  </si>
  <si>
    <t>cytidylate kinase (CMP)</t>
  </si>
  <si>
    <t>D-lactate transport via proton symport</t>
  </si>
  <si>
    <t>Diacylglycerol phosphate kinase (homo sapiens, C16:0, C16:0)</t>
  </si>
  <si>
    <t>Diacylglycerol phosphate kinase (homo sapiens, C16:0, C18:1)</t>
  </si>
  <si>
    <t>Diacylglycerol phosphate kinase (homo sapiens, C16:0, C18:2)</t>
  </si>
  <si>
    <t>Diacylglycerol phosphate kinase (homo sapiens, C18:1,C18:1)</t>
  </si>
  <si>
    <t>Diacylglycerol phosphate kinase (homo sapiens, C18:1,C18:2)</t>
  </si>
  <si>
    <t>Diacylglycerol phosphate kinase (homo sapiens, C18:2,C16:0)</t>
  </si>
  <si>
    <t>Diacylglycerol phosphate kinase (homo sapiens, C18:2,C18:1)</t>
  </si>
  <si>
    <t>dehydro-L-gulonate decarboxylase</t>
  </si>
  <si>
    <t>dehydroascorbate transport (uniport)</t>
  </si>
  <si>
    <t>demand NADH</t>
  </si>
  <si>
    <t>Dopamine:amet O-methyltransferase</t>
  </si>
  <si>
    <t>Dopamine uniport</t>
  </si>
  <si>
    <t>Diphosphoglyceromutase</t>
  </si>
  <si>
    <t>Diphosphoglycerate phosphatase</t>
  </si>
  <si>
    <t>enolase</t>
  </si>
  <si>
    <t>Ethanolamine kinase</t>
  </si>
  <si>
    <t>ethanolamine transport via diffusion (extracellular)</t>
  </si>
  <si>
    <t>ethanolamine phosphate phosphatase</t>
  </si>
  <si>
    <t>fatty-acid--CoA ligase (hexadecanoate)</t>
  </si>
  <si>
    <t>fatty-acid--CoA ligase (octadecenoate)</t>
  </si>
  <si>
    <t>fatty-acid--CoA ligase</t>
  </si>
  <si>
    <t>FAD diphosphatase</t>
  </si>
  <si>
    <t>fructose-bisphosphate aldolase</t>
  </si>
  <si>
    <t>Fructose-2,6-bisphosphate 2-phosphatase</t>
  </si>
  <si>
    <t>Ferrochelatase</t>
  </si>
  <si>
    <t>iron (II) transport</t>
  </si>
  <si>
    <t>FMN adenylyltransferase</t>
  </si>
  <si>
    <t>D-fructose transport in via uniport</t>
  </si>
  <si>
    <t>fumarase</t>
  </si>
  <si>
    <t>Fumarate transport via diffusion (reversible)</t>
  </si>
  <si>
    <t>glucosamine-6-phosphate deaminase</t>
  </si>
  <si>
    <t>glucose 6-phosphate dehydrogenase</t>
  </si>
  <si>
    <t>galactokinase</t>
  </si>
  <si>
    <t>D-Galactose:NADP+ 1-oxidoreductase</t>
  </si>
  <si>
    <t>galactose-1-phosphate uridylyltransferase</t>
  </si>
  <si>
    <t>UTP-glucose-1-phosphate uridylyltransferase</t>
  </si>
  <si>
    <t>galactose transport (uniport)</t>
  </si>
  <si>
    <t>glucosamine transport (uniport)</t>
  </si>
  <si>
    <t>glyceraldehyde-3-phosphate dehydrogenase</t>
  </si>
  <si>
    <t>gamma-glutamylcyclotransferase</t>
  </si>
  <si>
    <t>guanylate kinase (GMP:ATP)</t>
  </si>
  <si>
    <t>glucose transport (uniport)</t>
  </si>
  <si>
    <t>glutamine synthetase</t>
  </si>
  <si>
    <t>L-glutamine reversible transport via sodium symport</t>
  </si>
  <si>
    <t>gamma-glutamylcysteine synthetase</t>
  </si>
  <si>
    <t>glycerol transport via channel</t>
  </si>
  <si>
    <t>glycerol kinase</t>
  </si>
  <si>
    <t>hydroxyacylglutathione hydrolase</t>
  </si>
  <si>
    <t>glycine reversible transport via sodium and chloride symport (2:1:1)</t>
  </si>
  <si>
    <t>GMP reductase</t>
  </si>
  <si>
    <t>GMP synthase</t>
  </si>
  <si>
    <t>phosphogluconate dehydrogenase</t>
  </si>
  <si>
    <t>glycerol-3-phosphate acyltransferase (C16:0)</t>
  </si>
  <si>
    <t>glycerol-3-phosphate acyltransferase (C18:1)</t>
  </si>
  <si>
    <t>glycerol-3-phosphate acyltransferase (C18:2)</t>
  </si>
  <si>
    <t>Glycerophosphodiester phosphodiesterase (Glycerophosphocholine)</t>
  </si>
  <si>
    <t>Glutathione dehydrogenase (dehydroascorbate reductase)</t>
  </si>
  <si>
    <t>glutathione oxidoreductase</t>
  </si>
  <si>
    <t>oxidized glutathione irreversible active transport (rbc)</t>
  </si>
  <si>
    <t>glutathione peridoxase</t>
  </si>
  <si>
    <t>glutathione synthetase</t>
  </si>
  <si>
    <t>guanylate cyclase</t>
  </si>
  <si>
    <t>guanine phosphoribosyltransferase</t>
  </si>
  <si>
    <t>L-gulonate 3-dehydrogenase</t>
  </si>
  <si>
    <t>gulonate dehydrogenase</t>
  </si>
  <si>
    <t>hydrogen peroxide transport via diffusion</t>
  </si>
  <si>
    <t>H2O transport via diffusion</t>
  </si>
  <si>
    <t>HCO3 equilibration reaction</t>
  </si>
  <si>
    <t>bicarbonate transport (Cl-/HCO3- exchange)</t>
  </si>
  <si>
    <t>Homocysteine transport (extracellular)</t>
  </si>
  <si>
    <t>fatty acid transport via diffusion</t>
  </si>
  <si>
    <t>hexokinase (D-glucose:ATP)</t>
  </si>
  <si>
    <t>hexokinase (D-glucosamine:ATP)</t>
  </si>
  <si>
    <t>hexokinase (D-mannose:ATP)</t>
  </si>
  <si>
    <t>hexokinase (D-fructose:ATP)</t>
  </si>
  <si>
    <t>hydroxymethylbilane synthase</t>
  </si>
  <si>
    <t>Heme oxygenase 1</t>
  </si>
  <si>
    <t>hypoxanthine phosphoribosyltransferase (Hypoxanthine)</t>
  </si>
  <si>
    <t>Hypoxanthine transport</t>
  </si>
  <si>
    <t>proton diffusion</t>
  </si>
  <si>
    <t>isocitrate dehydrogenase (NADP)</t>
  </si>
  <si>
    <t>IMP dehydrogenase</t>
  </si>
  <si>
    <t>Inosine transport (diffusion)</t>
  </si>
  <si>
    <t>K+-Cl- cotransport</t>
  </si>
  <si>
    <t>L-lactate reversible transport via proton symport</t>
  </si>
  <si>
    <t>L-lactate dehydrogenase</t>
  </si>
  <si>
    <t>leukotriene A4 transmembrane (homo sapiens) transport</t>
  </si>
  <si>
    <t>leukotriene B4 transmembrane (homo sapiens) transport</t>
  </si>
  <si>
    <t>lactoylglutathione lyase</t>
  </si>
  <si>
    <t>carnitine transferase</t>
  </si>
  <si>
    <t>Linoleic acid (n-C18:2) transport in via diffusion</t>
  </si>
  <si>
    <t>lysophospholipase (C16:0)</t>
  </si>
  <si>
    <t>lysophospholipase (C18:1)</t>
  </si>
  <si>
    <t>lysophospholipase (C18:w)</t>
  </si>
  <si>
    <t>Leukotriene A-4 hydrolase</t>
  </si>
  <si>
    <t>Malate exchange, diffusion</t>
  </si>
  <si>
    <t>mannose-6-phosphate isomerase</t>
  </si>
  <si>
    <t>mannose transport (uniport)</t>
  </si>
  <si>
    <t>malate dehydrogenase</t>
  </si>
  <si>
    <t>5-Methylthio-5-deoxy-D-ribulose 1-phosphate dehydratase</t>
  </si>
  <si>
    <t>malic enzyme (NADP)</t>
  </si>
  <si>
    <t>metanephrine secretion via secretory vesicle (ATP driven)</t>
  </si>
  <si>
    <t>methionine adenosyltransferase</t>
  </si>
  <si>
    <t>L-methionine transport via diffusion (extracellular to cytosol)</t>
  </si>
  <si>
    <t>methylglyoxal synthase</t>
  </si>
  <si>
    <t>inositol-1,3,4,5-trisphosphate 5-phosphatase</t>
  </si>
  <si>
    <t>inositol-1,4,5-trisphosphate 3-kinase</t>
  </si>
  <si>
    <t>inositol-1,4,5-trisphosphate 5-phosphatase</t>
  </si>
  <si>
    <t>myo-inositol 1-phosphatase</t>
  </si>
  <si>
    <t>myo-Inositol-1-phosphate synthase</t>
  </si>
  <si>
    <t>5'-methylthioadenosine phosphorylase</t>
  </si>
  <si>
    <t>5-methylthioribose-1-phosphate isomerase</t>
  </si>
  <si>
    <t>Nicotinic acid uptake</t>
  </si>
  <si>
    <t>NAD kinase</t>
  </si>
  <si>
    <t>NADP nucleosidase</t>
  </si>
  <si>
    <t>NAD synthase (glutamine-hydrolysing)</t>
  </si>
  <si>
    <t>sodium transport (uniport)</t>
  </si>
  <si>
    <t>Nicotinamide acid uptake</t>
  </si>
  <si>
    <t>nucleoside-diphosphate kinase (ATP:GDP)</t>
  </si>
  <si>
    <t>nucleoside-diphosphate kinase (ATP:UDP)</t>
  </si>
  <si>
    <t>nucleoside-diphosphate kinase (ATP:CDP)</t>
  </si>
  <si>
    <t>ammonia transport via proton antiport</t>
  </si>
  <si>
    <t>NICRNS</t>
  </si>
  <si>
    <t>nicotinamide-nucleotide adenylyltransferase</t>
  </si>
  <si>
    <t>nicotinate-nucleotide adenylyltransferase</t>
  </si>
  <si>
    <t>L-Normetanephrine seceretion via secretory vesicle (ATP driven)</t>
  </si>
  <si>
    <t>nucleotide phosphatase</t>
  </si>
  <si>
    <t>Norepinephrine uniport</t>
  </si>
  <si>
    <t>5'-nucleotidase</t>
  </si>
  <si>
    <t>5'-nucleotidase (IMP)</t>
  </si>
  <si>
    <t>5'-nucleotidase (UMP)</t>
  </si>
  <si>
    <t>5'-nucleotidase (dTMP)</t>
  </si>
  <si>
    <t>5'-nucleotidase (AMP)</t>
  </si>
  <si>
    <t>5'-nucleotidase (GMP)</t>
  </si>
  <si>
    <t>Na+/K+ exchanging ATPase</t>
  </si>
  <si>
    <t>o2 transport (diffusion)</t>
  </si>
  <si>
    <t>orotidine-5'-phosphate decarboxylase</t>
  </si>
  <si>
    <t>5-Oxoproline amidohydrolase (ATP-hydrolysing) (ir)</t>
  </si>
  <si>
    <t>Ornithine Decarboxylase</t>
  </si>
  <si>
    <t>oroatp</t>
  </si>
  <si>
    <t>orotate phosphoribosyltransferase</t>
  </si>
  <si>
    <t>3',5'-cyclic-nucleotide phosphodiesterase</t>
  </si>
  <si>
    <t>pyridoxine 5'-phosphate oxidase</t>
  </si>
  <si>
    <t>Pyridoxine 5-phosphate phosphatase</t>
  </si>
  <si>
    <t>phosphoethanolamine cytidyltransferase</t>
  </si>
  <si>
    <t>phosphofructokinase</t>
  </si>
  <si>
    <t>6-phosphofructo-2-kinase</t>
  </si>
  <si>
    <t>glucose-6-phosphate isomerase</t>
  </si>
  <si>
    <t>phosphoglycerate kinase</t>
  </si>
  <si>
    <t>6-phosphogluconolactonase</t>
  </si>
  <si>
    <t>phosphoglycerate mutase</t>
  </si>
  <si>
    <t>phosphoglucomutase</t>
  </si>
  <si>
    <t>phenylalanine transaminase</t>
  </si>
  <si>
    <t>L-phenylalanine transport via diffusion (extracellular to cytosol)</t>
  </si>
  <si>
    <t>phosphatidylinositol-4,5-bisphosphate 5-phosphatase (C16:0, C16:0)</t>
  </si>
  <si>
    <t>phosphatidylinositol-4,5-bisphosphate 5-phosphatase (C16:0, C18:1)</t>
  </si>
  <si>
    <t>phosphatidylinositol-4,5-bisphosphate 5-phosphatase (C16:0, C18:2)</t>
  </si>
  <si>
    <t>phosphatidylinositol-4,5-bisphosphate 5-phosphatase (C18:1, C18:1)</t>
  </si>
  <si>
    <t>phosphatidylinositol-4,5-bisphosphate 5-phosphatase (C18:1, C18:2)</t>
  </si>
  <si>
    <t>phosphatidylinositol-4,5-bisphosphate 5-phosphatase (C18:2, C16:0)</t>
  </si>
  <si>
    <t>phosphatidylinositol-4,5-bisphosphate 5-phosphatase (C18:2, C18:1)</t>
  </si>
  <si>
    <t>phosphatidylinositol 4,5-bisphosphate phospholipase C (C16:0, C16:0)</t>
  </si>
  <si>
    <t>phosphatidylinositol 4,5-bisphosphate phospholipase C (C16:0, C18:1)</t>
  </si>
  <si>
    <t>phosphatidylinositol 4,5-bisphosphate phospholipase C (C16:0, C18:2)</t>
  </si>
  <si>
    <t>phosphatidylinositol 4,5-bisphosphate phospholipase C (C18:1, C18:1)</t>
  </si>
  <si>
    <t>phosphatidylinositol 4,5-bisphosphate phospholipase C (C18:1, C18:2)</t>
  </si>
  <si>
    <t>phosphatidylinositol 4,5-bisphosphate phospholipase C (C18:2, C16:0)</t>
  </si>
  <si>
    <t>phosphatidylinositol 4,5-bisphosphate phospholipase C (C18:2, C18:1)</t>
  </si>
  <si>
    <t>phosphatidylinositol 4-phosphate 5-kinase (C16:0,C16:0)</t>
  </si>
  <si>
    <t>phosphatidylinositol 4-phosphate 5-kinase (C16:0,C18:1)</t>
  </si>
  <si>
    <t>phosphatidylinositol 4-phosphate 5-kinase (C16:0,C18:2)</t>
  </si>
  <si>
    <t>phosphatidylinositol 4-phosphate 5-kinase (C18:1,C18:1)</t>
  </si>
  <si>
    <t>phosphatidylinositol 4-phosphate 5-kinase (C18:1,C18:2)</t>
  </si>
  <si>
    <t>phosphatidylinositol 4-phosphate 5-kinase (C18:2,C16:0)</t>
  </si>
  <si>
    <t>phosphatidylinositol 4-phosphate 5-kinase (C18:2,C18:1)</t>
  </si>
  <si>
    <t>phosphatidylinositol 4-phosphate phospholipase C (C16:0,C16:0)</t>
  </si>
  <si>
    <t>phosphatidylinositol 4-phosphate phospholipase C (C16:0,C18:1)</t>
  </si>
  <si>
    <t>phosphatidylinositol 4-phosphate phospholipase C (C16:0,C18:2)</t>
  </si>
  <si>
    <t>phosphatidylinositol 4-phosphate phospholipase C (C18:1,C18:1)</t>
  </si>
  <si>
    <t>phosphatidylinositol 4-phosphate phospholipase C (C18:1,C18:2)</t>
  </si>
  <si>
    <t>phosphatidylinositol 4-phosphate phospholipase C (C18:2,C16:0)</t>
  </si>
  <si>
    <t>phosphatidylinositol 4-phosphate phospholipase C (C18:2,C18:1)</t>
  </si>
  <si>
    <t>phosphatidylinositol-4-phosphate 4-phosphatase (C16:0,C16:0)</t>
  </si>
  <si>
    <t>phosphatidylinositol-4-phosphate 4-phosphatase (C16:0,C18:1)</t>
  </si>
  <si>
    <t>phosphatidylinositol-4-phosphate 4-phosphatase (C16:0,C18:2)</t>
  </si>
  <si>
    <t>phosphatidylinositol-4-phosphate 4-phosphatase (C18:1,C18:1)</t>
  </si>
  <si>
    <t>phosphatidylinositol-4-phosphate 4-phosphatase (C18:1,C18:2)</t>
  </si>
  <si>
    <t>phosphatidylinositol-4-phosphate 4-phosphatase (C18:2,C16:0)</t>
  </si>
  <si>
    <t>phosphatidylinositol-4-phosphate 4-phosphatase (C18:2,C18:1)</t>
  </si>
  <si>
    <t>phosphatidylinositol 4-kinase (C16:0,C16:0)</t>
  </si>
  <si>
    <t>phosphatidylinositol 4-kinase (C16:0,C18:1)</t>
  </si>
  <si>
    <t>phosphatidylinositol 4-kinase (C16:0,C18:2)</t>
  </si>
  <si>
    <t>phosphatidylinositol 4-kinase (C18:1,C18:1)</t>
  </si>
  <si>
    <t>phosphatidylinositol 4-kinase (C18:1,C18:2)</t>
  </si>
  <si>
    <t>phosphatidylinositol 4-kinase (C18:2,C16:0)</t>
  </si>
  <si>
    <t>phosphatidylinositol 4-kinase (C18:2,C18 1)</t>
  </si>
  <si>
    <t>phosphatidylinositol phospholipase C (C16:0,C16:0)</t>
  </si>
  <si>
    <t>phosphatidylinositol phospholipase C (C16:0,C18:1)</t>
  </si>
  <si>
    <t>phosphatidylinositol phospholipase C (C16:0,C18:2)</t>
  </si>
  <si>
    <t>phosphatidylinositol phospholipase C (C18:1,C18:1)</t>
  </si>
  <si>
    <t>phosphatidylinositol phospholipase C (C18:1,C18:2)</t>
  </si>
  <si>
    <t>phosphatidylinositol phospholipase C (C18:2,C16:0)</t>
  </si>
  <si>
    <t>phosphatidylinositol phospholipase C (C18:2,C18:1)</t>
  </si>
  <si>
    <t>Inorganic phosphate exchange, diffusion</t>
  </si>
  <si>
    <t>phospholipase A2 (C16:0,C16:0)</t>
  </si>
  <si>
    <t>phospholipase A2 (C16:0,C18:1)</t>
  </si>
  <si>
    <t>phospholipase A2 (C16:0,C18:2)</t>
  </si>
  <si>
    <t>phospholipase A2 (C18:1,C18:1)</t>
  </si>
  <si>
    <t>phospholipase A2 (C18:1,C18:2)</t>
  </si>
  <si>
    <t>phospholipase A2 (C18:2,C16:0)</t>
  </si>
  <si>
    <t>phospholipase A2 (C18:2,C18:1)</t>
  </si>
  <si>
    <t>phosphomannomutase</t>
  </si>
  <si>
    <t>purine-nucleoside phosphorylase</t>
  </si>
  <si>
    <t>inorganic diphosphatase</t>
  </si>
  <si>
    <t>phosphatidic acid phosphatase (C16:0, C16:0)</t>
  </si>
  <si>
    <t>phosphatidic acid phosphatase (C16:0, C18:1)</t>
  </si>
  <si>
    <t>phosphatidic acid phosphatase (C16:0, C18:2)</t>
  </si>
  <si>
    <t>phosphatidic acid phosphatase (C18:1,C18:1)</t>
  </si>
  <si>
    <t>phosphatidic acid phosphatase (C18:1,C18:2)</t>
  </si>
  <si>
    <t>phosphatidic acid phosphatase (C18:2, C16:0)</t>
  </si>
  <si>
    <t>phosphatidic acid phosphatase (C18:2, C18:1)</t>
  </si>
  <si>
    <t>porphobilinogen synthase</t>
  </si>
  <si>
    <t>phosphopentomutase</t>
  </si>
  <si>
    <t>protoporphyrinogen oxidase (aerobic)</t>
  </si>
  <si>
    <t>phosphoribosylpyrophosphate synthetase</t>
  </si>
  <si>
    <t>puterscine transport (faciliated)</t>
  </si>
  <si>
    <t>purine-nucleoside phosphorylase (Adenosine)</t>
  </si>
  <si>
    <t>purine-nucleoside phosphorylase (Guanosine)</t>
  </si>
  <si>
    <t>purine-nucleoside phosphorylase (Inosine)</t>
  </si>
  <si>
    <t>pyridoxamine 5'-phosphate oxidase</t>
  </si>
  <si>
    <t>pyridoxamine kinase</t>
  </si>
  <si>
    <t>pyridoxamine transport via diffusion</t>
  </si>
  <si>
    <t>pyridoxal dehydrogenase</t>
  </si>
  <si>
    <t>pyridoxal kinase</t>
  </si>
  <si>
    <t>pyridoxine kinase</t>
  </si>
  <si>
    <t>pyridoxine transport via diffusion</t>
  </si>
  <si>
    <t>Pyridoxal 5-phosphate phosphatase</t>
  </si>
  <si>
    <t>pyridoxal transport via diffusion</t>
  </si>
  <si>
    <t>pyruvate kinase</t>
  </si>
  <si>
    <t>pyruvate reversible transport via proton symport</t>
  </si>
  <si>
    <t>riboflavin kinase</t>
  </si>
  <si>
    <t>riboflavin transport (ATP dependent)</t>
  </si>
  <si>
    <t>riboflavin transport out (ATP dependent)</t>
  </si>
  <si>
    <t>ribosylnicotinamide kinase</t>
  </si>
  <si>
    <t>ribulose 5-phosphate 3-epimerase</t>
  </si>
  <si>
    <t>ribose-5-phosphate isomerase</t>
  </si>
  <si>
    <t>S-Adenosyl-L-methionine:catechol O-methyltransferase</t>
  </si>
  <si>
    <t>D-sorbitol dehydrogenase (D-fructose producing)</t>
  </si>
  <si>
    <t>D-sorbitol reductase</t>
  </si>
  <si>
    <t>spermidine transport (faciliated)</t>
  </si>
  <si>
    <t>spermidine synthase</t>
  </si>
  <si>
    <t>spermine synthase</t>
  </si>
  <si>
    <t>spermine transport via proton antiport</t>
  </si>
  <si>
    <t>transaldolase</t>
  </si>
  <si>
    <t>thiamin pyrophosphatase</t>
  </si>
  <si>
    <t>Thiamine monophosphate transport (passive - red blood cell)</t>
  </si>
  <si>
    <t>thiamine-triphosphatase</t>
  </si>
  <si>
    <t>Thiamine transprot (passive - red blood cell)</t>
  </si>
  <si>
    <t>transketolase</t>
  </si>
  <si>
    <t>thiamine diphosphokinase</t>
  </si>
  <si>
    <t>thiamine-diphosphate kinase</t>
  </si>
  <si>
    <t>triose-phosphate isomerase</t>
  </si>
  <si>
    <t>UDPglucose 4-epimerase</t>
  </si>
  <si>
    <t>UDPglucose 6-dehydrogenase</t>
  </si>
  <si>
    <t>UDPglucuronate uridine-diphosphohydrolase</t>
  </si>
  <si>
    <t>UDPglucose--hexose-1-phosphate uridylyltransferase</t>
  </si>
  <si>
    <t>UMP kinase</t>
  </si>
  <si>
    <t>uroporphyrinogen-III synthase</t>
  </si>
  <si>
    <t>uroporphyrinogen decarboxylase (uroporphyrinogen III)</t>
  </si>
  <si>
    <t>Urea transport via facilitate diffusion</t>
  </si>
  <si>
    <t>uridine facilated transport in cytosol</t>
  </si>
  <si>
    <t>xylulokinase</t>
  </si>
  <si>
    <t>xylitol dehydrogenase (D-xyulose-forming)</t>
  </si>
  <si>
    <t>xylulose reductase</t>
  </si>
  <si>
    <t>EX_ile-L(e)</t>
  </si>
  <si>
    <t>EX_leu-L(e)</t>
  </si>
  <si>
    <t>EX_asn-L(e)</t>
  </si>
  <si>
    <t>EX_asp-L(e)</t>
  </si>
  <si>
    <t>EX_glu-L(e)</t>
  </si>
  <si>
    <t>EX_his-L(e)</t>
  </si>
  <si>
    <t>EX_inost(e)</t>
  </si>
  <si>
    <t>EX_4abz(e)</t>
  </si>
  <si>
    <t>EX_pnto-R(e)</t>
  </si>
  <si>
    <t>EX_pro-L(e)</t>
  </si>
  <si>
    <t>EX_ser-L(e)</t>
  </si>
  <si>
    <t>EX_trp-L(e)</t>
  </si>
  <si>
    <t>EX_tyr-L(e)</t>
  </si>
  <si>
    <t>EX_val-L(e)</t>
  </si>
  <si>
    <t>EX_lys-L(e)</t>
  </si>
  <si>
    <t>EX_thr-L(e)</t>
  </si>
  <si>
    <t>EX_fol(e)</t>
  </si>
  <si>
    <t>EX_lpchol_hs_16_0(e)</t>
  </si>
  <si>
    <t>EX_lpchol_hs_18_1(e)</t>
  </si>
  <si>
    <t>EX_lpchol_hs_18_2(e)</t>
  </si>
  <si>
    <t>EX_dag_hs_16_0_16_0(e)</t>
  </si>
  <si>
    <t>EX_dag_hs_16_0_18_1(e)</t>
  </si>
  <si>
    <t>EX_dag_hs_16_0_18_2(e)</t>
  </si>
  <si>
    <t>EX_dag_hs_18_1_18_1(e)</t>
  </si>
  <si>
    <t>EX_dag_hs_18_1_18_2(e)</t>
  </si>
  <si>
    <t>EX_dag_hs_18_2_16_0(e)</t>
  </si>
  <si>
    <t>EX_dag_hs_18_2_18_1(e)</t>
  </si>
  <si>
    <t>EX_pchol_hs_16_0_16_0(e)</t>
  </si>
  <si>
    <t>EX_pchol_hs_16_0_18_1(e)</t>
  </si>
  <si>
    <t>EX_pchol_hs_16_0_18_2(e)</t>
  </si>
  <si>
    <t>EX_pchol_hs_18_1_18_1(e)</t>
  </si>
  <si>
    <t>EX_pchol_hs_18_1_18_2(e)</t>
  </si>
  <si>
    <t>EX_pchol_hs_18_2_16_0(e)</t>
  </si>
  <si>
    <t>EX_pchol_hs_18_2_18_1(e)</t>
  </si>
  <si>
    <t>EX_pa_hs_16_0_16_0(e)</t>
  </si>
  <si>
    <t>EX_pa_hs_16_0_18_1(e)</t>
  </si>
  <si>
    <t>EX_pa_hs_16_0_18_2(e)</t>
  </si>
  <si>
    <t>EX_pa_hs_18_1_18_1(e)</t>
  </si>
  <si>
    <t>EX_pa_hs_18_1_18_2(e)</t>
  </si>
  <si>
    <t>EX_pa_hs_18_2_16_0(e)</t>
  </si>
  <si>
    <t>EX_pa_hs_18_2_18_1(e)</t>
  </si>
  <si>
    <t>ILE-Lt</t>
  </si>
  <si>
    <t>LEU-Lt</t>
  </si>
  <si>
    <t>ASN-Lt</t>
  </si>
  <si>
    <t>ASP-Lt</t>
  </si>
  <si>
    <t>GLU-Lt</t>
  </si>
  <si>
    <t>HIS-Lt</t>
  </si>
  <si>
    <t>INOSTt</t>
  </si>
  <si>
    <t>4ABZt</t>
  </si>
  <si>
    <t>PNTO-Rt</t>
  </si>
  <si>
    <t>PRO-Lt</t>
  </si>
  <si>
    <t>SER-Lt</t>
  </si>
  <si>
    <t>TRP-Lt</t>
  </si>
  <si>
    <t>TYR-Lt</t>
  </si>
  <si>
    <t>VAL-Lt</t>
  </si>
  <si>
    <t>LYS-Lt</t>
  </si>
  <si>
    <t>THR-Lt</t>
  </si>
  <si>
    <t>FOLt</t>
  </si>
  <si>
    <t>LPCHOL_HS_16_0t</t>
  </si>
  <si>
    <t>LPCHOL_HS_18_1t</t>
  </si>
  <si>
    <t>LPCHOL_HS_18_2t</t>
  </si>
  <si>
    <t>DAG_HS_16_0_16_0t</t>
  </si>
  <si>
    <t>DAG_HS_16_0_18_1t</t>
  </si>
  <si>
    <t>DAG_HS_16_0_18_2t</t>
  </si>
  <si>
    <t>DAG_HS_18_1_18_1t</t>
  </si>
  <si>
    <t>DAG_HS_18_1_18_2t</t>
  </si>
  <si>
    <t>DAG_HS_18_2_16_0t</t>
  </si>
  <si>
    <t>DAG_HS_18_2_18_1t</t>
  </si>
  <si>
    <t>PCHOL_HS_16_0_16_0t</t>
  </si>
  <si>
    <t>PCHOL_HS_16_0_18_1t</t>
  </si>
  <si>
    <t>PCHOL_HS_16_0_18_2t</t>
  </si>
  <si>
    <t>PCHOL_HS_18_1_18_1t</t>
  </si>
  <si>
    <t>PCHOL_HS_18_1_18_2t</t>
  </si>
  <si>
    <t>PCHOL_HS_18_2_16_0t</t>
  </si>
  <si>
    <t>PCHOL_HS_18_2_18_1t</t>
  </si>
  <si>
    <t>PA_HS_16_0_16_0t</t>
  </si>
  <si>
    <t>PA_HS_16_0_18_1t</t>
  </si>
  <si>
    <t>PA_HS_16_0_18_2t</t>
  </si>
  <si>
    <t>PA_HS_18_1_18_1t</t>
  </si>
  <si>
    <t>PA_HS_18_1_18_2t</t>
  </si>
  <si>
    <t>PA_HS_18_2_16_0t</t>
  </si>
  <si>
    <t>PA_HS_18_2_18_1t</t>
  </si>
  <si>
    <t>albumax</t>
  </si>
  <si>
    <t>thm_deg</t>
  </si>
  <si>
    <t>PNTK</t>
  </si>
  <si>
    <t>sink_coa</t>
  </si>
  <si>
    <t>DM_GSH</t>
  </si>
  <si>
    <t>PIRBC</t>
  </si>
  <si>
    <t>CDPDAGRBC</t>
  </si>
  <si>
    <t>DAGRBC</t>
  </si>
  <si>
    <t>LPCRBC</t>
  </si>
  <si>
    <t>PARBC</t>
  </si>
  <si>
    <t>sink_amet</t>
  </si>
  <si>
    <t>sink_f6p</t>
  </si>
  <si>
    <t>sink_g6p</t>
  </si>
  <si>
    <t>sink_gam6p</t>
  </si>
  <si>
    <t>sink_gsn</t>
  </si>
  <si>
    <t>sink_gthrd</t>
  </si>
  <si>
    <t>sink_gua</t>
  </si>
  <si>
    <t>sink_mthgxl</t>
  </si>
  <si>
    <t>sink_odecoa</t>
  </si>
  <si>
    <t>sink_orn</t>
  </si>
  <si>
    <t>sink_pmtcoa</t>
  </si>
  <si>
    <t>sink_sbt-D</t>
  </si>
  <si>
    <t>sink_xmp</t>
  </si>
  <si>
    <t>sink_ptd1ino</t>
  </si>
  <si>
    <t>sink_cdpdag</t>
  </si>
  <si>
    <t>sink_dag</t>
  </si>
  <si>
    <t>sink_lpc</t>
  </si>
  <si>
    <t>sink_pa</t>
  </si>
  <si>
    <t>sink_ala-L</t>
  </si>
  <si>
    <t>sink_cys-L</t>
  </si>
  <si>
    <t>sink_gly</t>
  </si>
  <si>
    <t>sink_hdca</t>
  </si>
  <si>
    <t>sink_lnlc</t>
  </si>
  <si>
    <t>sink_ocdcea</t>
  </si>
  <si>
    <t>EX_35cgmp(e)</t>
  </si>
  <si>
    <t>EX_3moxtyr(e)</t>
  </si>
  <si>
    <t>EX_4pyrdx(e)</t>
  </si>
  <si>
    <t>EX_5aop(e)</t>
  </si>
  <si>
    <t>EX_ac(e)</t>
  </si>
  <si>
    <t>EX_acald(e)</t>
  </si>
  <si>
    <t>EX_acnam(e)</t>
  </si>
  <si>
    <t>EX_ade(e)</t>
  </si>
  <si>
    <t>EX_adn(e)</t>
  </si>
  <si>
    <t>EX_adrnl(e)</t>
  </si>
  <si>
    <t>EX_ala-L(e)</t>
  </si>
  <si>
    <t>EX_arg-L(e)</t>
  </si>
  <si>
    <t>EX_ascb-L(e)</t>
  </si>
  <si>
    <t>EX_bilglcur(e)</t>
  </si>
  <si>
    <t>EX_ca2(e)</t>
  </si>
  <si>
    <t>EX_camp(e)</t>
  </si>
  <si>
    <t>EX_chol(e)</t>
  </si>
  <si>
    <t>EX_cl(e)</t>
  </si>
  <si>
    <t>EX_co(e)</t>
  </si>
  <si>
    <t>EX_co2(e)</t>
  </si>
  <si>
    <t>EX_cys-L(e)</t>
  </si>
  <si>
    <t>EX_dhdascb(e)</t>
  </si>
  <si>
    <t>EX_dopa(e)</t>
  </si>
  <si>
    <t>EX_etha(e)</t>
  </si>
  <si>
    <t>EX_fe2(e)</t>
  </si>
  <si>
    <t>EX_fru(e)</t>
  </si>
  <si>
    <t>EX_fum(e)</t>
  </si>
  <si>
    <t>EX_gal(e)</t>
  </si>
  <si>
    <t>EX_gam(e)</t>
  </si>
  <si>
    <t>EX_glc(e)</t>
  </si>
  <si>
    <t>EX_gln-L(e)</t>
  </si>
  <si>
    <t>EX_gluala(e)</t>
  </si>
  <si>
    <t>EX_gly(e)</t>
  </si>
  <si>
    <t>EX_glyc(e)</t>
  </si>
  <si>
    <t>EX_gthox(e)</t>
  </si>
  <si>
    <t>EX_h(e)</t>
  </si>
  <si>
    <t>EX_h2o(e)</t>
  </si>
  <si>
    <t>EX_h2o2(e)</t>
  </si>
  <si>
    <t>EX_hco3(e)</t>
  </si>
  <si>
    <t>EX_hcyst-L(e)</t>
  </si>
  <si>
    <t>EX_hdca(e)</t>
  </si>
  <si>
    <t>EX_hxan(e)</t>
  </si>
  <si>
    <t>EX_ins(e)</t>
  </si>
  <si>
    <t>EX_k(e)</t>
  </si>
  <si>
    <t>EX_lac-D(e)</t>
  </si>
  <si>
    <t>EX_lac-L(e)</t>
  </si>
  <si>
    <t>EX_leuktrA4(e)</t>
  </si>
  <si>
    <t>EX_leuktrB4(e)</t>
  </si>
  <si>
    <t>EX_lnlc(e)</t>
  </si>
  <si>
    <t>EX_mal-L(e)</t>
  </si>
  <si>
    <t>EX_man(e)</t>
  </si>
  <si>
    <t>EX_mepi(e)</t>
  </si>
  <si>
    <t>EX_met-L(e)</t>
  </si>
  <si>
    <t>EX_na1(e)</t>
  </si>
  <si>
    <t>EX_nac(e)</t>
  </si>
  <si>
    <t>EX_ncam(e)</t>
  </si>
  <si>
    <t>EX_nh4(e)</t>
  </si>
  <si>
    <t>EX_normete-L(e)</t>
  </si>
  <si>
    <t>EX_nrpphr(e)</t>
  </si>
  <si>
    <t>EX_o2(e)</t>
  </si>
  <si>
    <t>EX_ocdcea(e)</t>
  </si>
  <si>
    <t>EX_orot(e)</t>
  </si>
  <si>
    <t>EX_phe-L(e)</t>
  </si>
  <si>
    <t>EX_pi(e)</t>
  </si>
  <si>
    <t>EX_ptrc(e)</t>
  </si>
  <si>
    <t>EX_pydam(e)</t>
  </si>
  <si>
    <t>EX_pydx(e)</t>
  </si>
  <si>
    <t>EX_pydxn(e)</t>
  </si>
  <si>
    <t>EX_pyr(e)</t>
  </si>
  <si>
    <t>EX_ribflv(e)</t>
  </si>
  <si>
    <t>EX_spmd(e)</t>
  </si>
  <si>
    <t>EX_sprm(e)</t>
  </si>
  <si>
    <t>EX_thm(e)</t>
  </si>
  <si>
    <t>EX_thmmp(e)</t>
  </si>
  <si>
    <t>EX_urea(e)</t>
  </si>
  <si>
    <t>EX_uri(e)</t>
  </si>
  <si>
    <t>sink_adprbp(c)</t>
  </si>
  <si>
    <t>sink_akg(c)</t>
  </si>
  <si>
    <t>sink_band(c)</t>
  </si>
  <si>
    <t>sink_bandmt(c)</t>
  </si>
  <si>
    <t>sink_for(c)</t>
  </si>
  <si>
    <t>sink_mi1345p(c)</t>
  </si>
  <si>
    <t>sink_mi134p(c)</t>
  </si>
  <si>
    <t>sink_mi145p(c)</t>
  </si>
  <si>
    <t>sink_mi14p(c)</t>
  </si>
  <si>
    <t>sink_pchol_hs_16_0_16_0(c)</t>
  </si>
  <si>
    <t>sink_pchol_hs_16_0_18_1(c)</t>
  </si>
  <si>
    <t>sink_pchol_hs_16_0_18_2(c)</t>
  </si>
  <si>
    <t>sink_pchol_hs_18_1_18_1(c)</t>
  </si>
  <si>
    <t>sink_pchol_hs_18_1_18_2(c)</t>
  </si>
  <si>
    <t>sink_pchol_hs_18_2_16_0(c)</t>
  </si>
  <si>
    <t>sink_pchol_hs_18_2_18_1(c)</t>
  </si>
  <si>
    <t>sink_pe_hs_16_0_16_0(c)</t>
  </si>
  <si>
    <t>sink_pe_hs_16_0_18_1(c)</t>
  </si>
  <si>
    <t>sink_pe_hs_16_0_18_2(c)</t>
  </si>
  <si>
    <t>sink_pe_hs_18_1_18_1(c)</t>
  </si>
  <si>
    <t>sink_pe_hs_18_1_18_2(c)</t>
  </si>
  <si>
    <t>sink_pe_hs_18_2_16_0(c)</t>
  </si>
  <si>
    <t>sink_pe_hs_18_2_18_1(c)</t>
  </si>
  <si>
    <t>2KMBTA</t>
  </si>
  <si>
    <t>3MOXTYRESSte</t>
  </si>
  <si>
    <t>4PYRDX</t>
  </si>
  <si>
    <t>5AOPt2</t>
  </si>
  <si>
    <t>ACALDt</t>
  </si>
  <si>
    <t>ACGAM2E</t>
  </si>
  <si>
    <t>ACGAMK</t>
  </si>
  <si>
    <t>ACNAM9PL</t>
  </si>
  <si>
    <t>ACNAMPH</t>
  </si>
  <si>
    <t>ACNAMt2</t>
  </si>
  <si>
    <t>ACNMLr</t>
  </si>
  <si>
    <t>ACP1(FMN)</t>
  </si>
  <si>
    <t>ACt2r</t>
  </si>
  <si>
    <t>ADA</t>
  </si>
  <si>
    <t>ADEt</t>
  </si>
  <si>
    <t>ADK1</t>
  </si>
  <si>
    <t>ADMDC</t>
  </si>
  <si>
    <t>ADNCYC</t>
  </si>
  <si>
    <t>ADNK1</t>
  </si>
  <si>
    <t>ADNt</t>
  </si>
  <si>
    <t>ADPT</t>
  </si>
  <si>
    <t>ADRNLtu</t>
  </si>
  <si>
    <t>AGDC</t>
  </si>
  <si>
    <t>AGPAT1_16_0_16_0</t>
  </si>
  <si>
    <t>AGPAT1_16_0_18_1</t>
  </si>
  <si>
    <t>AGPAT1_16_0_18_2</t>
  </si>
  <si>
    <t>AGPAT1_18_1_18_1</t>
  </si>
  <si>
    <t>AGPAT1_18_1_18_2</t>
  </si>
  <si>
    <t>AGPAT1_18_2_16_0</t>
  </si>
  <si>
    <t>AGPAT1_18_2_18_1</t>
  </si>
  <si>
    <t>AHC</t>
  </si>
  <si>
    <t>ALAt4</t>
  </si>
  <si>
    <t>ALDD2x</t>
  </si>
  <si>
    <t>AMANK</t>
  </si>
  <si>
    <t>AMPDA</t>
  </si>
  <si>
    <t>AP4AH1</t>
  </si>
  <si>
    <t>ARD1_hs</t>
  </si>
  <si>
    <t>ARGN</t>
  </si>
  <si>
    <t>ARGt5r</t>
  </si>
  <si>
    <t>ARS_hs</t>
  </si>
  <si>
    <t>ASCBt</t>
  </si>
  <si>
    <t>BANDMT</t>
  </si>
  <si>
    <t>BILGLCURt</t>
  </si>
  <si>
    <t>BILIRBU</t>
  </si>
  <si>
    <t>BILIRED</t>
  </si>
  <si>
    <t>C160CPT1</t>
  </si>
  <si>
    <t>C160CPT2rbc</t>
  </si>
  <si>
    <t>C181CPT1</t>
  </si>
  <si>
    <t>C181CPT2rbc</t>
  </si>
  <si>
    <t>CA2t</t>
  </si>
  <si>
    <t>CAATPS</t>
  </si>
  <si>
    <t>CAMPt</t>
  </si>
  <si>
    <t>CAT</t>
  </si>
  <si>
    <t>CDIPTr_16_0_16_0</t>
  </si>
  <si>
    <t>CDIPTr_16_0_18_1</t>
  </si>
  <si>
    <t>CDIPTr_16_0_18_2</t>
  </si>
  <si>
    <t>CDIPTr_18_1_18_1</t>
  </si>
  <si>
    <t>CDIPTr_18_1_18_2</t>
  </si>
  <si>
    <t>CDIPTr_18_2_16_0</t>
  </si>
  <si>
    <t>CDIPTr_18_2_18_1</t>
  </si>
  <si>
    <t>CDS_16_0_16_0</t>
  </si>
  <si>
    <t>CDS_16_0_18_1</t>
  </si>
  <si>
    <t>CDS_16_0_18_2</t>
  </si>
  <si>
    <t>CDS_18_1_18_1</t>
  </si>
  <si>
    <t>CDS_18_1_18_2</t>
  </si>
  <si>
    <t>CDS_18_2_16_0</t>
  </si>
  <si>
    <t>CDS_18_2_18_1</t>
  </si>
  <si>
    <t>CEPTC_16_0_16_0</t>
  </si>
  <si>
    <t>CEPTC_16_0_18_1</t>
  </si>
  <si>
    <t>CEPTC_16_0_18_2</t>
  </si>
  <si>
    <t>CEPTC_18_1_18_1</t>
  </si>
  <si>
    <t>CEPTC_18_1_18_2</t>
  </si>
  <si>
    <t>CEPTC_18_2_16_0</t>
  </si>
  <si>
    <t>CEPTC_18_2_18_1</t>
  </si>
  <si>
    <t>CEPTE_16_0_16_0</t>
  </si>
  <si>
    <t>CEPTE_16_0_18_1</t>
  </si>
  <si>
    <t>CEPTE_16_0_18_2</t>
  </si>
  <si>
    <t>CEPTE_18_1_18_1</t>
  </si>
  <si>
    <t>CEPTE_18_1_18_2</t>
  </si>
  <si>
    <t>CEPTE_18_2_16_0</t>
  </si>
  <si>
    <t>CEPTE_18_2_18_1</t>
  </si>
  <si>
    <t>CGMPt</t>
  </si>
  <si>
    <t>CHLP</t>
  </si>
  <si>
    <t>CHLPCTD</t>
  </si>
  <si>
    <t>CHOLK</t>
  </si>
  <si>
    <t>CHOLt4</t>
  </si>
  <si>
    <t>CO2t</t>
  </si>
  <si>
    <t>COt</t>
  </si>
  <si>
    <t>CPPPGO</t>
  </si>
  <si>
    <t>CYStec</t>
  </si>
  <si>
    <t>CYTK1</t>
  </si>
  <si>
    <t>D-LACt2</t>
  </si>
  <si>
    <t>DAGK_hs_16_0_16_0</t>
  </si>
  <si>
    <t>DAGK_hs_16_0_18_1</t>
  </si>
  <si>
    <t>DAGK_hs_16_0_18_2</t>
  </si>
  <si>
    <t>DAGK_hs_18_1_18_1</t>
  </si>
  <si>
    <t>DAGK_hs_18_1_18_2</t>
  </si>
  <si>
    <t>DAGK_hs_18_2_16_0</t>
  </si>
  <si>
    <t>DAGK_hs_18_2_18_1</t>
  </si>
  <si>
    <t>DGULND</t>
  </si>
  <si>
    <t>DHAAt1r</t>
  </si>
  <si>
    <t>DM_nadh</t>
  </si>
  <si>
    <t>DOPAMT</t>
  </si>
  <si>
    <t>DOPAtu</t>
  </si>
  <si>
    <t>DPGM</t>
  </si>
  <si>
    <t>DPGase</t>
  </si>
  <si>
    <t>ENO</t>
  </si>
  <si>
    <t>ETHAK</t>
  </si>
  <si>
    <t>ETHAt</t>
  </si>
  <si>
    <t>ETHP</t>
  </si>
  <si>
    <t>FACOAL160</t>
  </si>
  <si>
    <t>FACOAL181</t>
  </si>
  <si>
    <t>FACOAL1821</t>
  </si>
  <si>
    <t>FADDP</t>
  </si>
  <si>
    <t>FBA</t>
  </si>
  <si>
    <t>FBP26</t>
  </si>
  <si>
    <t>FCLT</t>
  </si>
  <si>
    <t>FE2t1</t>
  </si>
  <si>
    <t>FMNAT</t>
  </si>
  <si>
    <t>FRUt1r</t>
  </si>
  <si>
    <t>FUM</t>
  </si>
  <si>
    <t>FUMtr</t>
  </si>
  <si>
    <t>G6PDA</t>
  </si>
  <si>
    <t>G6PDH2r</t>
  </si>
  <si>
    <t>GALK</t>
  </si>
  <si>
    <t>GALOR</t>
  </si>
  <si>
    <t>GALT</t>
  </si>
  <si>
    <t>GALU</t>
  </si>
  <si>
    <t>GALt1r</t>
  </si>
  <si>
    <t>GAMt1r</t>
  </si>
  <si>
    <t>GAPD</t>
  </si>
  <si>
    <t>GGLUCT</t>
  </si>
  <si>
    <t>GK1</t>
  </si>
  <si>
    <t>GLCt1r</t>
  </si>
  <si>
    <t>GLNS</t>
  </si>
  <si>
    <t>GLNt4</t>
  </si>
  <si>
    <t>GLUCYS</t>
  </si>
  <si>
    <t>GLYCt</t>
  </si>
  <si>
    <t>GLYK</t>
  </si>
  <si>
    <t>GLYOX</t>
  </si>
  <si>
    <t>GLYt7(211)r</t>
  </si>
  <si>
    <t>GMPR</t>
  </si>
  <si>
    <t>GMPS2</t>
  </si>
  <si>
    <t>GND</t>
  </si>
  <si>
    <t>GPAM_hs_16_0</t>
  </si>
  <si>
    <t>GPAM_hs_18_1</t>
  </si>
  <si>
    <t>GPAM_hs_18_2</t>
  </si>
  <si>
    <t>GPDDA1</t>
  </si>
  <si>
    <t>GTHDH</t>
  </si>
  <si>
    <t>GTHO</t>
  </si>
  <si>
    <t>GTHOXti2</t>
  </si>
  <si>
    <t>GTHP</t>
  </si>
  <si>
    <t>GTHS</t>
  </si>
  <si>
    <t>GUACYC</t>
  </si>
  <si>
    <t>GUAPRT</t>
  </si>
  <si>
    <t>GULN3D</t>
  </si>
  <si>
    <t>GULND</t>
  </si>
  <si>
    <t>H2O2t</t>
  </si>
  <si>
    <t>H2Ot</t>
  </si>
  <si>
    <t>HCO3E</t>
  </si>
  <si>
    <t>HCO3_CLt</t>
  </si>
  <si>
    <t>HCYSte</t>
  </si>
  <si>
    <t>HDCAtr</t>
  </si>
  <si>
    <t>HEX1</t>
  </si>
  <si>
    <t>HEX10</t>
  </si>
  <si>
    <t>HEX4</t>
  </si>
  <si>
    <t>HEX7</t>
  </si>
  <si>
    <t>HMBS</t>
  </si>
  <si>
    <t>HOXG</t>
  </si>
  <si>
    <t>HXPRT</t>
  </si>
  <si>
    <t>HYXNt</t>
  </si>
  <si>
    <t>Ht</t>
  </si>
  <si>
    <t>ICDHy</t>
  </si>
  <si>
    <t>IMPD</t>
  </si>
  <si>
    <t>INSt</t>
  </si>
  <si>
    <t>KCCt</t>
  </si>
  <si>
    <t>L-LACt2r</t>
  </si>
  <si>
    <t>LDH_L</t>
  </si>
  <si>
    <t>LEUKTRA4t</t>
  </si>
  <si>
    <t>LEUKTRB4t</t>
  </si>
  <si>
    <t>LGTHL</t>
  </si>
  <si>
    <t>LNLCCPT1</t>
  </si>
  <si>
    <t>LNLCCPT2rbc</t>
  </si>
  <si>
    <t>LNLCt</t>
  </si>
  <si>
    <t>LPASE_16_0</t>
  </si>
  <si>
    <t>LPASE_18_1</t>
  </si>
  <si>
    <t>LPASE_18_2</t>
  </si>
  <si>
    <t>LTA4H</t>
  </si>
  <si>
    <t>MALt</t>
  </si>
  <si>
    <t>MAN6PI</t>
  </si>
  <si>
    <t>MANt1r</t>
  </si>
  <si>
    <t>MDH</t>
  </si>
  <si>
    <t>MDRPD</t>
  </si>
  <si>
    <t>ME2</t>
  </si>
  <si>
    <t>MEPIVESSte</t>
  </si>
  <si>
    <t>METAT</t>
  </si>
  <si>
    <t>METtec</t>
  </si>
  <si>
    <t>MGSA</t>
  </si>
  <si>
    <t>MI1345PP</t>
  </si>
  <si>
    <t>MI145PK</t>
  </si>
  <si>
    <t>MI145PP</t>
  </si>
  <si>
    <t>MI1PP</t>
  </si>
  <si>
    <t>MI1PS</t>
  </si>
  <si>
    <t>MTAP</t>
  </si>
  <si>
    <t>MTRI</t>
  </si>
  <si>
    <t>NACt</t>
  </si>
  <si>
    <t>NADK</t>
  </si>
  <si>
    <t>NADPN</t>
  </si>
  <si>
    <t>NADS2</t>
  </si>
  <si>
    <t>NAt</t>
  </si>
  <si>
    <t>NCAMt</t>
  </si>
  <si>
    <t>NDPK1</t>
  </si>
  <si>
    <t>NDPK2</t>
  </si>
  <si>
    <t>NDPK3</t>
  </si>
  <si>
    <t>NH4t3r</t>
  </si>
  <si>
    <t>NMNATr</t>
  </si>
  <si>
    <t>NNATr</t>
  </si>
  <si>
    <t>NORMETEVESSte</t>
  </si>
  <si>
    <t>NP1</t>
  </si>
  <si>
    <t>NRPPHRtu</t>
  </si>
  <si>
    <t>NT5C</t>
  </si>
  <si>
    <t>NTD11</t>
  </si>
  <si>
    <t>NTD2</t>
  </si>
  <si>
    <t>NTD5_a</t>
  </si>
  <si>
    <t>NTD7</t>
  </si>
  <si>
    <t>NTD9</t>
  </si>
  <si>
    <t>NaKt</t>
  </si>
  <si>
    <t>O2t</t>
  </si>
  <si>
    <t>OCDCEAtr</t>
  </si>
  <si>
    <t>OMPDC</t>
  </si>
  <si>
    <t>OPAHir</t>
  </si>
  <si>
    <t>ORNDC</t>
  </si>
  <si>
    <t>OROATP</t>
  </si>
  <si>
    <t>ORPT</t>
  </si>
  <si>
    <t>PDE1</t>
  </si>
  <si>
    <t>PDX5PO</t>
  </si>
  <si>
    <t>PDXPP</t>
  </si>
  <si>
    <t>PETHCT</t>
  </si>
  <si>
    <t>PFK</t>
  </si>
  <si>
    <t>PFK26</t>
  </si>
  <si>
    <t>PGI</t>
  </si>
  <si>
    <t>PGK</t>
  </si>
  <si>
    <t>PGL</t>
  </si>
  <si>
    <t>PGM</t>
  </si>
  <si>
    <t>PGMT</t>
  </si>
  <si>
    <t>PHETA1</t>
  </si>
  <si>
    <t>PHEtec</t>
  </si>
  <si>
    <t>PI45P5P_16_0_16_0</t>
  </si>
  <si>
    <t>PI45P5P_16_0_18_1</t>
  </si>
  <si>
    <t>PI45P5P_16_0_18_2</t>
  </si>
  <si>
    <t>PI45P5P_18_1_18_1</t>
  </si>
  <si>
    <t>PI45P5P_18_1_18_2</t>
  </si>
  <si>
    <t>PI45P5P_18_2_16_0</t>
  </si>
  <si>
    <t>PI45P5P_18_2_18_1</t>
  </si>
  <si>
    <t>PI45PLC_16_0_16_0</t>
  </si>
  <si>
    <t>PI45PLC_16_0_18_1</t>
  </si>
  <si>
    <t>PI45PLC_16_0_18_2</t>
  </si>
  <si>
    <t>PI45PLC_18_1_18_1</t>
  </si>
  <si>
    <t>PI45PLC_18_1_18_2</t>
  </si>
  <si>
    <t>PI45PLC_18_2_16_0</t>
  </si>
  <si>
    <t>PI45PLC_18_2_18_1</t>
  </si>
  <si>
    <t>PI4P5K_16_0_16_0</t>
  </si>
  <si>
    <t>PI4P5K_16_0_18_1</t>
  </si>
  <si>
    <t>PI4P5K_16_0_18_2</t>
  </si>
  <si>
    <t>PI4P5K_18_1_18_1</t>
  </si>
  <si>
    <t>PI4P5K_18_1_18_2</t>
  </si>
  <si>
    <t>PI4P5K_18_2_16_0</t>
  </si>
  <si>
    <t>PI4P5K_18_2_18_1</t>
  </si>
  <si>
    <t>PI4PLC_16_0_16_0</t>
  </si>
  <si>
    <t>PI4PLC_16_0_18_1</t>
  </si>
  <si>
    <t>PI4PLC_16_0_18_2</t>
  </si>
  <si>
    <t>PI4PLC_18_1_18_1</t>
  </si>
  <si>
    <t>PI4PLC_18_1_18_2</t>
  </si>
  <si>
    <t>PI4PLC_18_2_16_0</t>
  </si>
  <si>
    <t>PI4PLC_18_2_18_1</t>
  </si>
  <si>
    <t>PI4PP_16_0_16_0</t>
  </si>
  <si>
    <t>PI4PP_16_0_18_1</t>
  </si>
  <si>
    <t>PI4PP_16_0_18_2</t>
  </si>
  <si>
    <t>PI4PP_18_1_18_1</t>
  </si>
  <si>
    <t>PI4PP_18_1_18_2</t>
  </si>
  <si>
    <t>PI4PP_18_2_16_0</t>
  </si>
  <si>
    <t>PI4PP_18_2_18_1</t>
  </si>
  <si>
    <t>PIK4_16_0_16_0</t>
  </si>
  <si>
    <t>PIK4_16_0_18_1</t>
  </si>
  <si>
    <t>PIK4_16_0_18_2</t>
  </si>
  <si>
    <t>PIK4_18_1_18_1</t>
  </si>
  <si>
    <t>PIK4_18_1_18_2</t>
  </si>
  <si>
    <t>PIK4_18_2_16_0</t>
  </si>
  <si>
    <t>PIK4_18_2_18_1</t>
  </si>
  <si>
    <t>PIPLC_16_0_16_0</t>
  </si>
  <si>
    <t>PIPLC_16_0_18_1</t>
  </si>
  <si>
    <t>PIPLC_16_0_18_2</t>
  </si>
  <si>
    <t>PIPLC_18_1_18_1</t>
  </si>
  <si>
    <t>PIPLC_18_1_18_2</t>
  </si>
  <si>
    <t>PIPLC_18_2_16_0</t>
  </si>
  <si>
    <t>PIPLC_18_2_18_1</t>
  </si>
  <si>
    <t>PIt</t>
  </si>
  <si>
    <t>PLA2_2_16_0_16_0</t>
  </si>
  <si>
    <t>PLA2_2_16_0_18_1</t>
  </si>
  <si>
    <t>PLA2_2_16_0_18_2</t>
  </si>
  <si>
    <t>PLA2_2_18_1_18_1</t>
  </si>
  <si>
    <t>PLA2_2_18_1_18_2</t>
  </si>
  <si>
    <t>PLA2_2_18_2_16_0</t>
  </si>
  <si>
    <t>PLA2_2_18_2_18_1</t>
  </si>
  <si>
    <t>PMANM</t>
  </si>
  <si>
    <t>PNP</t>
  </si>
  <si>
    <t>PPA</t>
  </si>
  <si>
    <t>PPAP_16_0_16_0</t>
  </si>
  <si>
    <t>PPAP_16_0_18_1</t>
  </si>
  <si>
    <t>PPAP_16_0_18_2</t>
  </si>
  <si>
    <t>PPAP_18_1_18_1</t>
  </si>
  <si>
    <t>PPAP_18_1_18_2</t>
  </si>
  <si>
    <t>PPAP_18_2_16_0</t>
  </si>
  <si>
    <t>PPAP_18_2_18_1</t>
  </si>
  <si>
    <t>PPBNGS</t>
  </si>
  <si>
    <t>PPM</t>
  </si>
  <si>
    <t>PPPGO</t>
  </si>
  <si>
    <t>PRPPS</t>
  </si>
  <si>
    <t>PTRCt</t>
  </si>
  <si>
    <t>PUNP1</t>
  </si>
  <si>
    <t>PUNP3</t>
  </si>
  <si>
    <t>PUNP5</t>
  </si>
  <si>
    <t>PYAM5PO</t>
  </si>
  <si>
    <t>PYDAMK</t>
  </si>
  <si>
    <t>PYDAMtr</t>
  </si>
  <si>
    <t>PYDXDH</t>
  </si>
  <si>
    <t>PYDXK</t>
  </si>
  <si>
    <t>PYDXNK</t>
  </si>
  <si>
    <t>PYDXNtr</t>
  </si>
  <si>
    <t>PYDXPP</t>
  </si>
  <si>
    <t>PYDXtr</t>
  </si>
  <si>
    <t>PYK</t>
  </si>
  <si>
    <t>PYRt2r</t>
  </si>
  <si>
    <t>RBFK</t>
  </si>
  <si>
    <t>RIBFLVt3</t>
  </si>
  <si>
    <t>RIBFLVt3o</t>
  </si>
  <si>
    <t>RNMK</t>
  </si>
  <si>
    <t>RPE</t>
  </si>
  <si>
    <t>RPI</t>
  </si>
  <si>
    <t>SALMCOM</t>
  </si>
  <si>
    <t>SALMCOM2</t>
  </si>
  <si>
    <t>SBTD_D2</t>
  </si>
  <si>
    <t>SBTR</t>
  </si>
  <si>
    <t>SPMDt</t>
  </si>
  <si>
    <t>SPMS</t>
  </si>
  <si>
    <t>SPRMS</t>
  </si>
  <si>
    <t>SPRMt2r</t>
  </si>
  <si>
    <t>TALA</t>
  </si>
  <si>
    <t>TDP</t>
  </si>
  <si>
    <t>THMMPtrbc</t>
  </si>
  <si>
    <t>THMTP</t>
  </si>
  <si>
    <t>THMtrbc</t>
  </si>
  <si>
    <t>TKT1</t>
  </si>
  <si>
    <t>TKT2</t>
  </si>
  <si>
    <t>TMDPK</t>
  </si>
  <si>
    <t>TMDPPK</t>
  </si>
  <si>
    <t>TPI</t>
  </si>
  <si>
    <t>UDPG4E</t>
  </si>
  <si>
    <t>UDPGD</t>
  </si>
  <si>
    <t>UDPGNP</t>
  </si>
  <si>
    <t>UGLT</t>
  </si>
  <si>
    <t>UMPK</t>
  </si>
  <si>
    <t>UPP3S</t>
  </si>
  <si>
    <t>UPPDC1</t>
  </si>
  <si>
    <t>UREAt</t>
  </si>
  <si>
    <t>URIt</t>
  </si>
  <si>
    <t>XYLK</t>
  </si>
  <si>
    <t>XYLTD_Dr</t>
  </si>
  <si>
    <t>XYLUR</t>
  </si>
  <si>
    <t>Methionine Salvage</t>
  </si>
  <si>
    <t>Transport, Extracellular</t>
  </si>
  <si>
    <t xml:space="preserve">Aminosugar Metabolism </t>
  </si>
  <si>
    <t>Riboflavin Metabolism</t>
  </si>
  <si>
    <t>Purine Catabolism</t>
  </si>
  <si>
    <t>Nucleotides</t>
  </si>
  <si>
    <t>Arginine and Proline Metabolism</t>
  </si>
  <si>
    <t>Salvage Pathway</t>
  </si>
  <si>
    <t>Diacylglycerol Synthesis</t>
  </si>
  <si>
    <t>Methionine Metabolism</t>
  </si>
  <si>
    <t>Glycolysis/Gluconeogenesis</t>
  </si>
  <si>
    <t>Urea cycle/amino group metabolism</t>
  </si>
  <si>
    <t>Heme Degradation</t>
  </si>
  <si>
    <t>Carnitine shuttle</t>
  </si>
  <si>
    <t>ROS Detoxification</t>
  </si>
  <si>
    <t>Glycerophospholipid Metabolism</t>
  </si>
  <si>
    <t>Heme Biosynthesis</t>
  </si>
  <si>
    <t>Pentose and Glucuronate Interconversions</t>
  </si>
  <si>
    <t>&amp;apos;</t>
  </si>
  <si>
    <t>Tyrosine metabolism</t>
  </si>
  <si>
    <t>Fatty acid activation</t>
  </si>
  <si>
    <t>Fructose and Mannose Metabolism</t>
  </si>
  <si>
    <t>Citric Acid Cycle</t>
  </si>
  <si>
    <t>Pentose Phosphate Pathway</t>
  </si>
  <si>
    <t>Galactose metabolism</t>
  </si>
  <si>
    <t>Glutathione Metabolism</t>
  </si>
  <si>
    <t>Glutamate metabolism</t>
  </si>
  <si>
    <t>Pyruvate Metabolism</t>
  </si>
  <si>
    <t>Ascorbate and Aldarate Metabolism</t>
  </si>
  <si>
    <t>Miscellaneous</t>
  </si>
  <si>
    <t>Eicosanoid Metabolism</t>
  </si>
  <si>
    <t>Inositol Phosphate Metabolism</t>
  </si>
  <si>
    <t>NAD Metabolism</t>
  </si>
  <si>
    <t>Pyrimidine Catabolism</t>
  </si>
  <si>
    <t>Pyrimidine Biosynthesis</t>
  </si>
  <si>
    <t>Vitamin B6 Metabolism</t>
  </si>
  <si>
    <t>Phenylalanine metabolism</t>
  </si>
  <si>
    <t>Oxidative Phosphorylation</t>
  </si>
  <si>
    <t>Thiamine Metabolism</t>
  </si>
  <si>
    <t>Starch and Sucrose Metabolism</t>
  </si>
  <si>
    <t>Erythrocyte metabolic reactions altered in response to parasite infection under hypoxanthine-rich conditions</t>
  </si>
  <si>
    <t>time</t>
  </si>
  <si>
    <t>infection</t>
  </si>
  <si>
    <t>interaction</t>
  </si>
  <si>
    <t>pathway</t>
  </si>
  <si>
    <t>reaction abbreviation</t>
  </si>
  <si>
    <t>reaction name</t>
  </si>
  <si>
    <t>total rxns</t>
  </si>
  <si>
    <t>Number of metabolic reactions altered in a given erythrocyte metabolic pathway in response to parasite infection under hypoxanthine-rich medium</t>
  </si>
  <si>
    <t>Erythrocyte metabolic reactions altered in response to parasite infection under hypoxanthine-deprived conditions</t>
  </si>
  <si>
    <t>Number of metabolic reactions altered in a given erythrocyte metabolic pathway in response to parasite infection under hypoxanthine-deprived medium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7"/>
  <sheetViews>
    <sheetView workbookViewId="0">
      <selection activeCell="C14" sqref="C14"/>
    </sheetView>
  </sheetViews>
  <sheetFormatPr defaultRowHeight="15" x14ac:dyDescent="0.25"/>
  <cols>
    <col min="1" max="1" width="44.5703125" customWidth="1"/>
    <col min="2" max="2" width="26.28515625" bestFit="1" customWidth="1"/>
    <col min="3" max="3" width="39.5703125" bestFit="1" customWidth="1"/>
  </cols>
  <sheetData>
    <row r="1" spans="1:6" x14ac:dyDescent="0.25">
      <c r="A1" s="1" t="s">
        <v>1088</v>
      </c>
      <c r="D1" s="1" t="s">
        <v>1089</v>
      </c>
      <c r="E1" s="1" t="s">
        <v>1090</v>
      </c>
      <c r="F1" s="1" t="s">
        <v>1091</v>
      </c>
    </row>
    <row r="2" spans="1:6" x14ac:dyDescent="0.25">
      <c r="A2" s="1" t="s">
        <v>1094</v>
      </c>
      <c r="B2" s="1" t="s">
        <v>1093</v>
      </c>
      <c r="C2" s="1" t="s">
        <v>1092</v>
      </c>
      <c r="D2" s="1" t="s">
        <v>1099</v>
      </c>
      <c r="E2" s="1" t="s">
        <v>1099</v>
      </c>
      <c r="F2" s="1" t="s">
        <v>1099</v>
      </c>
    </row>
    <row r="3" spans="1:6" x14ac:dyDescent="0.25">
      <c r="A3" t="s">
        <v>6</v>
      </c>
      <c r="B3" t="s">
        <v>586</v>
      </c>
      <c r="D3">
        <v>0</v>
      </c>
      <c r="E3">
        <v>0</v>
      </c>
      <c r="F3">
        <v>0</v>
      </c>
    </row>
    <row r="4" spans="1:6" x14ac:dyDescent="0.25">
      <c r="A4" t="s">
        <v>36</v>
      </c>
      <c r="B4" t="s">
        <v>616</v>
      </c>
      <c r="D4">
        <v>0</v>
      </c>
      <c r="F4">
        <v>0</v>
      </c>
    </row>
    <row r="5" spans="1:6" x14ac:dyDescent="0.25">
      <c r="A5" t="s">
        <v>53</v>
      </c>
      <c r="B5" t="s">
        <v>633</v>
      </c>
      <c r="D5">
        <v>0</v>
      </c>
    </row>
    <row r="6" spans="1:6" x14ac:dyDescent="0.25">
      <c r="A6" t="s">
        <v>64</v>
      </c>
      <c r="B6" t="s">
        <v>644</v>
      </c>
      <c r="D6">
        <v>0</v>
      </c>
      <c r="E6">
        <v>0</v>
      </c>
      <c r="F6">
        <v>0</v>
      </c>
    </row>
    <row r="7" spans="1:6" x14ac:dyDescent="0.25">
      <c r="A7" t="s">
        <v>108</v>
      </c>
      <c r="B7" t="s">
        <v>688</v>
      </c>
      <c r="C7" t="s">
        <v>1049</v>
      </c>
      <c r="D7">
        <v>0</v>
      </c>
      <c r="E7">
        <v>0</v>
      </c>
      <c r="F7">
        <v>0</v>
      </c>
    </row>
    <row r="8" spans="1:6" x14ac:dyDescent="0.25">
      <c r="A8" t="s">
        <v>109</v>
      </c>
      <c r="B8" t="s">
        <v>689</v>
      </c>
      <c r="C8" t="s">
        <v>1050</v>
      </c>
      <c r="D8">
        <v>0</v>
      </c>
      <c r="E8">
        <v>0</v>
      </c>
      <c r="F8">
        <v>0</v>
      </c>
    </row>
    <row r="9" spans="1:6" x14ac:dyDescent="0.25">
      <c r="A9" t="s">
        <v>256</v>
      </c>
      <c r="B9" t="s">
        <v>837</v>
      </c>
      <c r="C9" t="s">
        <v>1049</v>
      </c>
      <c r="D9">
        <v>0</v>
      </c>
      <c r="F9">
        <v>0</v>
      </c>
    </row>
    <row r="10" spans="1:6" x14ac:dyDescent="0.25">
      <c r="A10" t="s">
        <v>415</v>
      </c>
      <c r="B10" t="s">
        <v>997</v>
      </c>
      <c r="C10" t="s">
        <v>1049</v>
      </c>
      <c r="D10">
        <v>0</v>
      </c>
      <c r="E10">
        <v>0</v>
      </c>
      <c r="F10">
        <v>0</v>
      </c>
    </row>
    <row r="11" spans="1:6" x14ac:dyDescent="0.25">
      <c r="A11" t="s">
        <v>455</v>
      </c>
      <c r="B11" t="s">
        <v>1039</v>
      </c>
      <c r="C11" t="s">
        <v>1072</v>
      </c>
      <c r="D11">
        <v>0</v>
      </c>
      <c r="E11">
        <v>0</v>
      </c>
      <c r="F11">
        <v>0</v>
      </c>
    </row>
    <row r="12" spans="1:6" x14ac:dyDescent="0.25">
      <c r="A12" t="s">
        <v>63</v>
      </c>
      <c r="B12" t="s">
        <v>643</v>
      </c>
      <c r="D12">
        <v>6.3392845082441874E-43</v>
      </c>
      <c r="E12">
        <v>1</v>
      </c>
      <c r="F12">
        <v>1</v>
      </c>
    </row>
    <row r="13" spans="1:6" x14ac:dyDescent="0.25">
      <c r="A13" t="s">
        <v>393</v>
      </c>
      <c r="B13" t="s">
        <v>975</v>
      </c>
      <c r="C13" t="s">
        <v>1049</v>
      </c>
      <c r="D13">
        <v>6.3392845082441874E-43</v>
      </c>
      <c r="E13">
        <v>1</v>
      </c>
      <c r="F13">
        <v>1</v>
      </c>
    </row>
    <row r="14" spans="1:6" x14ac:dyDescent="0.25">
      <c r="A14" t="s">
        <v>273</v>
      </c>
      <c r="B14" t="s">
        <v>854</v>
      </c>
      <c r="C14" t="s">
        <v>1049</v>
      </c>
      <c r="D14">
        <v>6.9573385850726209E-18</v>
      </c>
      <c r="E14">
        <v>0.13517817744655916</v>
      </c>
      <c r="F14">
        <v>6.2134773008471179E-2</v>
      </c>
    </row>
    <row r="15" spans="1:6" x14ac:dyDescent="0.25">
      <c r="A15" t="s">
        <v>257</v>
      </c>
      <c r="B15" t="s">
        <v>838</v>
      </c>
      <c r="C15" t="s">
        <v>1077</v>
      </c>
      <c r="D15">
        <v>8.4960693647090903E-17</v>
      </c>
      <c r="E15">
        <v>0.36638480640729254</v>
      </c>
      <c r="F15">
        <v>0.48913426879385546</v>
      </c>
    </row>
    <row r="16" spans="1:6" x14ac:dyDescent="0.25">
      <c r="A16" t="s">
        <v>38</v>
      </c>
      <c r="B16" t="s">
        <v>618</v>
      </c>
      <c r="D16">
        <v>8.4960693709851013E-17</v>
      </c>
      <c r="E16">
        <v>0.36638480648420935</v>
      </c>
      <c r="F16">
        <v>0.48913426936879445</v>
      </c>
    </row>
    <row r="17" spans="1:6" x14ac:dyDescent="0.25">
      <c r="A17" t="s">
        <v>258</v>
      </c>
      <c r="B17" t="s">
        <v>839</v>
      </c>
      <c r="C17" t="s">
        <v>1049</v>
      </c>
      <c r="D17">
        <v>9.7667902451075772E-17</v>
      </c>
      <c r="E17">
        <v>0.32070838739505769</v>
      </c>
      <c r="F17">
        <v>0.61158066038472381</v>
      </c>
    </row>
    <row r="18" spans="1:6" x14ac:dyDescent="0.25">
      <c r="A18" t="s">
        <v>19</v>
      </c>
      <c r="B18" t="s">
        <v>599</v>
      </c>
      <c r="D18">
        <v>9.7428041245374857E-13</v>
      </c>
      <c r="E18">
        <v>2.7450744553201598E-2</v>
      </c>
      <c r="F18">
        <v>1.1723546208878839E-2</v>
      </c>
    </row>
    <row r="19" spans="1:6" x14ac:dyDescent="0.25">
      <c r="A19" t="s">
        <v>184</v>
      </c>
      <c r="B19" t="s">
        <v>765</v>
      </c>
      <c r="C19" t="s">
        <v>1049</v>
      </c>
      <c r="D19">
        <v>9.7428041248766055E-13</v>
      </c>
      <c r="E19">
        <v>2.7450744553869651E-2</v>
      </c>
      <c r="F19">
        <v>1.172354620915921E-2</v>
      </c>
    </row>
    <row r="20" spans="1:6" x14ac:dyDescent="0.25">
      <c r="A20" t="s">
        <v>35</v>
      </c>
      <c r="B20" t="s">
        <v>615</v>
      </c>
      <c r="D20">
        <v>9.6095532354858352E-10</v>
      </c>
      <c r="E20">
        <v>0.44197685667869602</v>
      </c>
      <c r="F20">
        <v>0.39563624097109917</v>
      </c>
    </row>
    <row r="21" spans="1:6" x14ac:dyDescent="0.25">
      <c r="A21" t="s">
        <v>397</v>
      </c>
      <c r="B21" t="s">
        <v>979</v>
      </c>
      <c r="C21" t="s">
        <v>1063</v>
      </c>
      <c r="D21">
        <v>4.8587299680507828E-8</v>
      </c>
      <c r="E21">
        <v>0.6216849257452719</v>
      </c>
      <c r="F21">
        <v>0.62168492574545575</v>
      </c>
    </row>
    <row r="22" spans="1:6" x14ac:dyDescent="0.25">
      <c r="A22" t="s">
        <v>399</v>
      </c>
      <c r="B22" t="s">
        <v>981</v>
      </c>
      <c r="C22" t="s">
        <v>1063</v>
      </c>
      <c r="D22">
        <v>9.2039349977148765E-8</v>
      </c>
      <c r="E22">
        <v>0.63208625883687419</v>
      </c>
      <c r="F22">
        <v>0.63208625883683256</v>
      </c>
    </row>
    <row r="23" spans="1:6" x14ac:dyDescent="0.25">
      <c r="A23" t="s">
        <v>269</v>
      </c>
      <c r="B23" t="s">
        <v>850</v>
      </c>
      <c r="C23" t="s">
        <v>1049</v>
      </c>
      <c r="D23">
        <v>9.4305550496040103E-8</v>
      </c>
      <c r="E23">
        <v>6.0523041685092024E-2</v>
      </c>
      <c r="F23">
        <v>1.5041740401231954E-2</v>
      </c>
    </row>
    <row r="24" spans="1:6" x14ac:dyDescent="0.25">
      <c r="A24" t="s">
        <v>400</v>
      </c>
      <c r="B24" t="s">
        <v>982</v>
      </c>
      <c r="C24" t="s">
        <v>1063</v>
      </c>
      <c r="D24">
        <v>1.6476965515099819E-7</v>
      </c>
      <c r="E24">
        <v>0.69186501613573148</v>
      </c>
      <c r="F24">
        <v>0.51025350205421893</v>
      </c>
    </row>
    <row r="25" spans="1:6" x14ac:dyDescent="0.25">
      <c r="A25" t="s">
        <v>324</v>
      </c>
      <c r="B25" t="s">
        <v>905</v>
      </c>
      <c r="C25" t="s">
        <v>1049</v>
      </c>
      <c r="D25">
        <v>1.080885494044537E-6</v>
      </c>
      <c r="E25">
        <v>0.11236301007029632</v>
      </c>
      <c r="F25">
        <v>0.11043548915501872</v>
      </c>
    </row>
    <row r="26" spans="1:6" x14ac:dyDescent="0.25">
      <c r="A26" t="s">
        <v>398</v>
      </c>
      <c r="B26" t="s">
        <v>980</v>
      </c>
      <c r="C26" t="s">
        <v>1063</v>
      </c>
      <c r="D26">
        <v>2.4234483005180401E-6</v>
      </c>
      <c r="E26">
        <v>0.58639539185916789</v>
      </c>
      <c r="F26">
        <v>0.38335319209338758</v>
      </c>
    </row>
    <row r="27" spans="1:6" x14ac:dyDescent="0.25">
      <c r="A27" t="s">
        <v>43</v>
      </c>
      <c r="B27" t="s">
        <v>623</v>
      </c>
      <c r="D27">
        <v>5.4729318276018483E-6</v>
      </c>
      <c r="E27">
        <v>1.7975281157371304E-6</v>
      </c>
      <c r="F27">
        <v>1.4421604974880482E-6</v>
      </c>
    </row>
    <row r="28" spans="1:6" x14ac:dyDescent="0.25">
      <c r="A28" t="s">
        <v>176</v>
      </c>
      <c r="B28" t="s">
        <v>757</v>
      </c>
      <c r="C28" t="s">
        <v>1063</v>
      </c>
      <c r="D28">
        <v>8.6462457198101267E-6</v>
      </c>
      <c r="E28">
        <v>4.1927910307750103E-6</v>
      </c>
      <c r="F28">
        <v>5.9167540149495791E-6</v>
      </c>
    </row>
    <row r="29" spans="1:6" x14ac:dyDescent="0.25">
      <c r="A29" t="s">
        <v>96</v>
      </c>
      <c r="B29" t="s">
        <v>676</v>
      </c>
      <c r="D29">
        <v>8.646245719988993E-6</v>
      </c>
      <c r="E29">
        <v>4.1927910308628917E-6</v>
      </c>
      <c r="F29">
        <v>5.9167540150741446E-6</v>
      </c>
    </row>
    <row r="30" spans="1:6" x14ac:dyDescent="0.25">
      <c r="A30" t="s">
        <v>391</v>
      </c>
      <c r="B30" t="s">
        <v>973</v>
      </c>
      <c r="C30" t="s">
        <v>1079</v>
      </c>
      <c r="D30">
        <v>1.0628271074695887E-5</v>
      </c>
      <c r="E30">
        <v>4.4094855706110833E-6</v>
      </c>
      <c r="F30">
        <v>4.4094855706110757E-6</v>
      </c>
    </row>
    <row r="31" spans="1:6" x14ac:dyDescent="0.25">
      <c r="A31" t="s">
        <v>283</v>
      </c>
      <c r="B31" t="s">
        <v>865</v>
      </c>
      <c r="C31" t="s">
        <v>1063</v>
      </c>
      <c r="D31">
        <v>1.3357191926179142E-5</v>
      </c>
      <c r="E31">
        <v>5.5948329156614941E-2</v>
      </c>
      <c r="F31">
        <v>5.5948329156615753E-2</v>
      </c>
    </row>
    <row r="32" spans="1:6" x14ac:dyDescent="0.25">
      <c r="A32" t="s">
        <v>282</v>
      </c>
      <c r="B32" t="s">
        <v>864</v>
      </c>
      <c r="C32" t="s">
        <v>1063</v>
      </c>
      <c r="D32">
        <v>3.4614458146226222E-5</v>
      </c>
      <c r="E32">
        <v>6.462526841952336E-2</v>
      </c>
      <c r="F32">
        <v>8.5010162808834125E-2</v>
      </c>
    </row>
    <row r="33" spans="1:6" x14ac:dyDescent="0.25">
      <c r="A33" t="s">
        <v>396</v>
      </c>
      <c r="B33" t="s">
        <v>978</v>
      </c>
      <c r="C33" t="s">
        <v>1063</v>
      </c>
      <c r="D33">
        <v>5.6891682470963485E-5</v>
      </c>
      <c r="E33">
        <v>0.48369163349973543</v>
      </c>
      <c r="F33">
        <v>0.40749149856771427</v>
      </c>
    </row>
    <row r="34" spans="1:6" x14ac:dyDescent="0.25">
      <c r="A34" t="s">
        <v>245</v>
      </c>
      <c r="B34" t="s">
        <v>826</v>
      </c>
      <c r="C34" t="s">
        <v>1063</v>
      </c>
      <c r="D34">
        <v>5.7781725775944329E-5</v>
      </c>
      <c r="E34">
        <v>6.3422617905474418E-2</v>
      </c>
      <c r="F34">
        <v>0.13057310479221623</v>
      </c>
    </row>
    <row r="35" spans="1:6" x14ac:dyDescent="0.25">
      <c r="A35" t="s">
        <v>86</v>
      </c>
      <c r="B35" t="s">
        <v>666</v>
      </c>
      <c r="D35">
        <v>7.6266291041049203E-5</v>
      </c>
      <c r="E35">
        <v>6.4415603023780642E-3</v>
      </c>
      <c r="F35">
        <v>1.8187149160028445E-3</v>
      </c>
    </row>
    <row r="36" spans="1:6" x14ac:dyDescent="0.25">
      <c r="A36" t="s">
        <v>496</v>
      </c>
      <c r="B36" t="s">
        <v>496</v>
      </c>
      <c r="D36">
        <v>9.2227691375894208E-5</v>
      </c>
      <c r="E36">
        <v>0.20991966852667771</v>
      </c>
      <c r="F36">
        <v>5.6436339172295284E-2</v>
      </c>
    </row>
    <row r="37" spans="1:6" x14ac:dyDescent="0.25">
      <c r="A37" t="s">
        <v>74</v>
      </c>
      <c r="B37" t="s">
        <v>654</v>
      </c>
      <c r="D37">
        <v>9.4566469207047052E-5</v>
      </c>
      <c r="E37">
        <v>1.0147808285903316E-3</v>
      </c>
      <c r="F37">
        <v>1.5922712726355126E-3</v>
      </c>
    </row>
    <row r="38" spans="1:6" x14ac:dyDescent="0.25">
      <c r="A38" t="s">
        <v>136</v>
      </c>
      <c r="B38" t="s">
        <v>716</v>
      </c>
      <c r="C38" t="s">
        <v>1059</v>
      </c>
      <c r="D38">
        <v>9.4566469207047052E-5</v>
      </c>
      <c r="E38">
        <v>1.0147808285903331E-3</v>
      </c>
      <c r="F38">
        <v>1.5922712726355096E-3</v>
      </c>
    </row>
    <row r="39" spans="1:6" x14ac:dyDescent="0.25">
      <c r="A39" t="s">
        <v>137</v>
      </c>
      <c r="B39" t="s">
        <v>717</v>
      </c>
      <c r="C39" t="s">
        <v>1049</v>
      </c>
      <c r="D39">
        <v>9.4566469207047052E-5</v>
      </c>
      <c r="E39">
        <v>1.0147808285903316E-3</v>
      </c>
      <c r="F39">
        <v>1.5922712726355126E-3</v>
      </c>
    </row>
    <row r="40" spans="1:6" x14ac:dyDescent="0.25">
      <c r="A40" t="s">
        <v>459</v>
      </c>
      <c r="B40" t="s">
        <v>1043</v>
      </c>
      <c r="C40" t="s">
        <v>1049</v>
      </c>
      <c r="D40">
        <v>9.4566469207047052E-5</v>
      </c>
      <c r="E40">
        <v>1.0147808285903316E-3</v>
      </c>
      <c r="F40">
        <v>1.5922712726355126E-3</v>
      </c>
    </row>
    <row r="41" spans="1:6" x14ac:dyDescent="0.25">
      <c r="A41" t="s">
        <v>494</v>
      </c>
      <c r="B41" t="s">
        <v>494</v>
      </c>
      <c r="D41">
        <v>1.0188488490890997E-4</v>
      </c>
      <c r="E41">
        <v>0.20895731541914728</v>
      </c>
      <c r="F41">
        <v>5.9817527450412099E-2</v>
      </c>
    </row>
    <row r="42" spans="1:6" x14ac:dyDescent="0.25">
      <c r="A42" t="s">
        <v>328</v>
      </c>
      <c r="B42" t="s">
        <v>910</v>
      </c>
      <c r="C42" t="s">
        <v>1059</v>
      </c>
      <c r="D42">
        <v>1.0343153586292239E-4</v>
      </c>
      <c r="E42">
        <v>5.9621916718834989E-3</v>
      </c>
      <c r="F42">
        <v>1.6360824483043529E-3</v>
      </c>
    </row>
    <row r="43" spans="1:6" x14ac:dyDescent="0.25">
      <c r="A43" t="s">
        <v>130</v>
      </c>
      <c r="B43" t="s">
        <v>710</v>
      </c>
      <c r="C43" t="s">
        <v>1049</v>
      </c>
      <c r="D43">
        <v>1.618347979486443E-4</v>
      </c>
      <c r="E43">
        <v>0.10062387836571599</v>
      </c>
      <c r="F43">
        <v>2.5302747993391599E-2</v>
      </c>
    </row>
    <row r="44" spans="1:6" x14ac:dyDescent="0.25">
      <c r="A44" t="s">
        <v>31</v>
      </c>
      <c r="B44" t="s">
        <v>611</v>
      </c>
      <c r="D44">
        <v>1.9756608660447314E-4</v>
      </c>
      <c r="E44">
        <v>0.10557610505509088</v>
      </c>
      <c r="F44">
        <v>3.4663304275269195E-2</v>
      </c>
    </row>
    <row r="45" spans="1:6" x14ac:dyDescent="0.25">
      <c r="A45" t="s">
        <v>229</v>
      </c>
      <c r="B45" t="s">
        <v>810</v>
      </c>
      <c r="C45" t="s">
        <v>1073</v>
      </c>
      <c r="D45">
        <v>1.9756608660448754E-4</v>
      </c>
      <c r="E45">
        <v>0.10557610505509514</v>
      </c>
      <c r="F45">
        <v>3.4663304275272089E-2</v>
      </c>
    </row>
    <row r="46" spans="1:6" x14ac:dyDescent="0.25">
      <c r="A46" t="s">
        <v>327</v>
      </c>
      <c r="B46" t="s">
        <v>909</v>
      </c>
      <c r="C46" t="s">
        <v>1073</v>
      </c>
      <c r="D46">
        <v>1.9756608660448754E-4</v>
      </c>
      <c r="E46">
        <v>0.10557610505509514</v>
      </c>
      <c r="F46">
        <v>3.4663304275272089E-2</v>
      </c>
    </row>
    <row r="47" spans="1:6" x14ac:dyDescent="0.25">
      <c r="A47" t="s">
        <v>11</v>
      </c>
      <c r="B47" t="s">
        <v>591</v>
      </c>
      <c r="D47">
        <v>2.1689200175256619E-4</v>
      </c>
      <c r="E47">
        <v>2.0103346102195159E-3</v>
      </c>
      <c r="F47">
        <v>3.7211253267447238E-3</v>
      </c>
    </row>
    <row r="48" spans="1:6" x14ac:dyDescent="0.25">
      <c r="A48" t="s">
        <v>45</v>
      </c>
      <c r="B48" t="s">
        <v>625</v>
      </c>
      <c r="D48">
        <v>4.396629729778283E-4</v>
      </c>
      <c r="E48">
        <v>0.16312092970545122</v>
      </c>
      <c r="F48">
        <v>6.28938686150496E-2</v>
      </c>
    </row>
    <row r="49" spans="1:6" x14ac:dyDescent="0.25">
      <c r="A49" t="s">
        <v>274</v>
      </c>
      <c r="B49" t="s">
        <v>855</v>
      </c>
      <c r="C49" t="s">
        <v>1049</v>
      </c>
      <c r="D49">
        <v>4.3966297297784739E-4</v>
      </c>
      <c r="E49">
        <v>0.16312092970545414</v>
      </c>
      <c r="F49">
        <v>6.2893868615049461E-2</v>
      </c>
    </row>
    <row r="50" spans="1:6" x14ac:dyDescent="0.25">
      <c r="A50" t="s">
        <v>275</v>
      </c>
      <c r="B50" t="s">
        <v>856</v>
      </c>
      <c r="C50" t="s">
        <v>1058</v>
      </c>
      <c r="D50">
        <v>4.3966297297784739E-4</v>
      </c>
      <c r="E50">
        <v>0.16312092970545414</v>
      </c>
      <c r="F50">
        <v>6.2893868615049461E-2</v>
      </c>
    </row>
    <row r="51" spans="1:6" x14ac:dyDescent="0.25">
      <c r="A51" t="s">
        <v>228</v>
      </c>
      <c r="B51" t="s">
        <v>809</v>
      </c>
      <c r="C51" t="s">
        <v>1058</v>
      </c>
      <c r="D51">
        <v>5.3666262661605573E-4</v>
      </c>
      <c r="E51">
        <v>0.16823005468708918</v>
      </c>
      <c r="F51">
        <v>6.6653621845059935E-2</v>
      </c>
    </row>
    <row r="52" spans="1:6" x14ac:dyDescent="0.25">
      <c r="A52" t="s">
        <v>338</v>
      </c>
      <c r="B52" t="s">
        <v>920</v>
      </c>
      <c r="C52" t="s">
        <v>1058</v>
      </c>
      <c r="D52">
        <v>5.3666262661605573E-4</v>
      </c>
      <c r="E52">
        <v>0.16823005468708888</v>
      </c>
      <c r="F52">
        <v>6.6653621845058617E-2</v>
      </c>
    </row>
    <row r="53" spans="1:6" x14ac:dyDescent="0.25">
      <c r="A53" t="s">
        <v>340</v>
      </c>
      <c r="B53" t="s">
        <v>922</v>
      </c>
      <c r="C53" t="s">
        <v>1058</v>
      </c>
      <c r="D53">
        <v>5.3666262661605573E-4</v>
      </c>
      <c r="E53">
        <v>0.16823005468708918</v>
      </c>
      <c r="F53">
        <v>6.6653621845059935E-2</v>
      </c>
    </row>
    <row r="54" spans="1:6" x14ac:dyDescent="0.25">
      <c r="A54" t="s">
        <v>204</v>
      </c>
      <c r="B54" t="s">
        <v>785</v>
      </c>
      <c r="C54" t="s">
        <v>1058</v>
      </c>
      <c r="D54">
        <v>5.3666262661605823E-4</v>
      </c>
      <c r="E54">
        <v>0.16823005468708888</v>
      </c>
      <c r="F54">
        <v>6.6653621845059394E-2</v>
      </c>
    </row>
    <row r="55" spans="1:6" x14ac:dyDescent="0.25">
      <c r="A55" t="s">
        <v>428</v>
      </c>
      <c r="B55" t="s">
        <v>1010</v>
      </c>
      <c r="C55" t="s">
        <v>1058</v>
      </c>
      <c r="D55">
        <v>5.3666262661605823E-4</v>
      </c>
      <c r="E55">
        <v>0.16823005468708888</v>
      </c>
      <c r="F55">
        <v>6.6653621845059394E-2</v>
      </c>
    </row>
    <row r="56" spans="1:6" x14ac:dyDescent="0.25">
      <c r="A56" t="s">
        <v>29</v>
      </c>
      <c r="B56" t="s">
        <v>609</v>
      </c>
      <c r="D56">
        <v>5.4266677714934588E-4</v>
      </c>
      <c r="E56">
        <v>4.3406019644238118E-2</v>
      </c>
      <c r="F56">
        <v>3.228294049474438E-2</v>
      </c>
    </row>
    <row r="57" spans="1:6" x14ac:dyDescent="0.25">
      <c r="A57" t="s">
        <v>231</v>
      </c>
      <c r="B57" t="s">
        <v>812</v>
      </c>
      <c r="C57" t="s">
        <v>1049</v>
      </c>
      <c r="D57">
        <v>5.4266677714934588E-4</v>
      </c>
      <c r="E57">
        <v>4.3406019644238118E-2</v>
      </c>
      <c r="F57">
        <v>3.228294049474438E-2</v>
      </c>
    </row>
    <row r="58" spans="1:6" x14ac:dyDescent="0.25">
      <c r="A58" t="s">
        <v>536</v>
      </c>
      <c r="B58" t="s">
        <v>536</v>
      </c>
      <c r="D58">
        <v>5.4948312858963278E-4</v>
      </c>
      <c r="E58">
        <v>4.6388758780729719E-2</v>
      </c>
      <c r="F58">
        <v>0.2331734900408591</v>
      </c>
    </row>
    <row r="59" spans="1:6" x14ac:dyDescent="0.25">
      <c r="A59" t="s">
        <v>261</v>
      </c>
      <c r="B59" t="s">
        <v>842</v>
      </c>
      <c r="C59" t="s">
        <v>1058</v>
      </c>
      <c r="D59">
        <v>5.5577233633480317E-4</v>
      </c>
      <c r="E59">
        <v>4.7409169779407602E-2</v>
      </c>
      <c r="F59">
        <v>3.36868377425893E-2</v>
      </c>
    </row>
    <row r="60" spans="1:6" x14ac:dyDescent="0.25">
      <c r="A60" t="s">
        <v>212</v>
      </c>
      <c r="B60" t="s">
        <v>793</v>
      </c>
      <c r="C60" t="s">
        <v>1058</v>
      </c>
      <c r="D60">
        <v>5.5776851002030869E-4</v>
      </c>
      <c r="E60">
        <v>0.16485176875175206</v>
      </c>
      <c r="F60">
        <v>6.3009473557332094E-2</v>
      </c>
    </row>
    <row r="61" spans="1:6" x14ac:dyDescent="0.25">
      <c r="A61" t="s">
        <v>335</v>
      </c>
      <c r="B61" t="s">
        <v>917</v>
      </c>
      <c r="C61" t="s">
        <v>1058</v>
      </c>
      <c r="D61">
        <v>5.5776851002030869E-4</v>
      </c>
      <c r="E61">
        <v>0.16485176875175228</v>
      </c>
      <c r="F61">
        <v>6.3009473557330734E-2</v>
      </c>
    </row>
    <row r="62" spans="1:6" x14ac:dyDescent="0.25">
      <c r="A62" t="s">
        <v>451</v>
      </c>
      <c r="B62" t="s">
        <v>1035</v>
      </c>
      <c r="C62" t="s">
        <v>1058</v>
      </c>
      <c r="D62">
        <v>5.5776851002033504E-4</v>
      </c>
      <c r="E62">
        <v>0.164851768751756</v>
      </c>
      <c r="F62">
        <v>6.3009473557330942E-2</v>
      </c>
    </row>
    <row r="63" spans="1:6" x14ac:dyDescent="0.25">
      <c r="A63" t="s">
        <v>337</v>
      </c>
      <c r="B63" t="s">
        <v>919</v>
      </c>
      <c r="C63" t="s">
        <v>1058</v>
      </c>
      <c r="D63">
        <v>6.3941080521147929E-4</v>
      </c>
      <c r="E63">
        <v>0.14878881709401365</v>
      </c>
      <c r="F63">
        <v>5.0142229288789621E-2</v>
      </c>
    </row>
    <row r="64" spans="1:6" x14ac:dyDescent="0.25">
      <c r="A64" t="s">
        <v>97</v>
      </c>
      <c r="B64" t="s">
        <v>677</v>
      </c>
      <c r="D64">
        <v>6.5187856712096146E-4</v>
      </c>
      <c r="E64">
        <v>3.0958500582379709E-4</v>
      </c>
      <c r="F64">
        <v>3.2682914403150113E-4</v>
      </c>
    </row>
    <row r="65" spans="1:6" x14ac:dyDescent="0.25">
      <c r="A65" t="s">
        <v>177</v>
      </c>
      <c r="B65" t="s">
        <v>758</v>
      </c>
      <c r="C65" t="s">
        <v>1063</v>
      </c>
      <c r="D65">
        <v>6.5187856712097241E-4</v>
      </c>
      <c r="E65">
        <v>3.0958500582380267E-4</v>
      </c>
      <c r="F65">
        <v>3.268291440315059E-4</v>
      </c>
    </row>
    <row r="66" spans="1:6" x14ac:dyDescent="0.25">
      <c r="A66" t="s">
        <v>13</v>
      </c>
      <c r="B66" t="s">
        <v>593</v>
      </c>
      <c r="D66">
        <v>9.187984061053738E-4</v>
      </c>
      <c r="E66">
        <v>3.1893369828307663E-4</v>
      </c>
      <c r="F66">
        <v>6.1201876880893511E-5</v>
      </c>
    </row>
    <row r="67" spans="1:6" x14ac:dyDescent="0.25">
      <c r="A67" t="s">
        <v>186</v>
      </c>
      <c r="B67" t="s">
        <v>767</v>
      </c>
      <c r="C67" t="s">
        <v>1064</v>
      </c>
      <c r="D67">
        <v>9.187984061053738E-4</v>
      </c>
      <c r="E67">
        <v>3.1893369828307663E-4</v>
      </c>
      <c r="F67">
        <v>6.1201876880893511E-5</v>
      </c>
    </row>
    <row r="68" spans="1:6" x14ac:dyDescent="0.25">
      <c r="A68" t="s">
        <v>102</v>
      </c>
      <c r="B68" t="s">
        <v>682</v>
      </c>
      <c r="C68" t="s">
        <v>1049</v>
      </c>
      <c r="D68">
        <v>9.1879840610546389E-4</v>
      </c>
      <c r="E68">
        <v>3.189336982831091E-4</v>
      </c>
      <c r="F68">
        <v>6.1201876880900017E-5</v>
      </c>
    </row>
    <row r="69" spans="1:6" x14ac:dyDescent="0.25">
      <c r="A69" t="s">
        <v>411</v>
      </c>
      <c r="B69" t="s">
        <v>993</v>
      </c>
      <c r="C69" t="s">
        <v>1064</v>
      </c>
      <c r="D69">
        <v>9.1879840610546389E-4</v>
      </c>
      <c r="E69">
        <v>3.189336982831091E-4</v>
      </c>
      <c r="F69">
        <v>6.1201876880900017E-5</v>
      </c>
    </row>
    <row r="70" spans="1:6" x14ac:dyDescent="0.25">
      <c r="A70" t="s">
        <v>413</v>
      </c>
      <c r="B70" t="s">
        <v>995</v>
      </c>
      <c r="C70" t="s">
        <v>1064</v>
      </c>
      <c r="D70">
        <v>9.1879840610546389E-4</v>
      </c>
      <c r="E70">
        <v>3.189336982831091E-4</v>
      </c>
      <c r="F70">
        <v>6.1201876880900017E-5</v>
      </c>
    </row>
    <row r="71" spans="1:6" x14ac:dyDescent="0.25">
      <c r="A71" t="s">
        <v>458</v>
      </c>
      <c r="B71" t="s">
        <v>1042</v>
      </c>
      <c r="C71" t="s">
        <v>1064</v>
      </c>
      <c r="D71">
        <v>9.1879840610546389E-4</v>
      </c>
      <c r="E71">
        <v>3.189336982831091E-4</v>
      </c>
      <c r="F71">
        <v>6.1201876880900017E-5</v>
      </c>
    </row>
    <row r="72" spans="1:6" x14ac:dyDescent="0.25">
      <c r="A72" t="s">
        <v>3</v>
      </c>
      <c r="B72" t="s">
        <v>583</v>
      </c>
      <c r="D72">
        <v>9.1879840610555377E-4</v>
      </c>
      <c r="E72">
        <v>3.1893369828314222E-4</v>
      </c>
      <c r="F72">
        <v>6.1201876880906644E-5</v>
      </c>
    </row>
    <row r="73" spans="1:6" x14ac:dyDescent="0.25">
      <c r="A73" t="s">
        <v>141</v>
      </c>
      <c r="B73" t="s">
        <v>721</v>
      </c>
      <c r="C73" t="s">
        <v>1049</v>
      </c>
      <c r="D73">
        <v>9.1879840610555377E-4</v>
      </c>
      <c r="E73">
        <v>3.1893369828314222E-4</v>
      </c>
      <c r="F73">
        <v>6.1201876880906644E-5</v>
      </c>
    </row>
    <row r="74" spans="1:6" x14ac:dyDescent="0.25">
      <c r="A74" t="s">
        <v>143</v>
      </c>
      <c r="B74" t="s">
        <v>723</v>
      </c>
      <c r="C74" t="s">
        <v>1060</v>
      </c>
      <c r="D74">
        <v>9.1879840610555377E-4</v>
      </c>
      <c r="E74">
        <v>3.1893369828314222E-4</v>
      </c>
      <c r="F74">
        <v>6.1201876880906644E-5</v>
      </c>
    </row>
    <row r="75" spans="1:6" x14ac:dyDescent="0.25">
      <c r="A75" t="s">
        <v>214</v>
      </c>
      <c r="B75" t="s">
        <v>795</v>
      </c>
      <c r="C75" t="s">
        <v>1064</v>
      </c>
      <c r="D75">
        <v>9.1879840610555377E-4</v>
      </c>
      <c r="E75">
        <v>3.1893369828314222E-4</v>
      </c>
      <c r="F75">
        <v>6.1201876880906644E-5</v>
      </c>
    </row>
    <row r="76" spans="1:6" x14ac:dyDescent="0.25">
      <c r="A76" t="s">
        <v>265</v>
      </c>
      <c r="B76" t="s">
        <v>846</v>
      </c>
      <c r="C76" t="s">
        <v>1064</v>
      </c>
      <c r="D76">
        <v>9.1879840610555377E-4</v>
      </c>
      <c r="E76">
        <v>3.1893369828314222E-4</v>
      </c>
      <c r="F76">
        <v>6.1201876880906644E-5</v>
      </c>
    </row>
    <row r="77" spans="1:6" x14ac:dyDescent="0.25">
      <c r="A77" t="s">
        <v>266</v>
      </c>
      <c r="B77" t="s">
        <v>847</v>
      </c>
      <c r="C77" t="s">
        <v>1060</v>
      </c>
      <c r="D77">
        <v>9.1879840610555377E-4</v>
      </c>
      <c r="E77">
        <v>3.1893369828314222E-4</v>
      </c>
      <c r="F77">
        <v>6.1201876880906644E-5</v>
      </c>
    </row>
    <row r="78" spans="1:6" x14ac:dyDescent="0.25">
      <c r="A78" t="s">
        <v>457</v>
      </c>
      <c r="B78" t="s">
        <v>1041</v>
      </c>
      <c r="C78" t="s">
        <v>1064</v>
      </c>
      <c r="D78">
        <v>9.1879840610555377E-4</v>
      </c>
      <c r="E78">
        <v>3.1893369828314222E-4</v>
      </c>
      <c r="F78">
        <v>6.1201876880906644E-5</v>
      </c>
    </row>
    <row r="79" spans="1:6" x14ac:dyDescent="0.25">
      <c r="A79" t="s">
        <v>18</v>
      </c>
      <c r="B79" t="s">
        <v>598</v>
      </c>
      <c r="D79">
        <v>9.1879840610564626E-4</v>
      </c>
      <c r="E79">
        <v>3.1893369828317535E-4</v>
      </c>
      <c r="F79">
        <v>6.1201876880913691E-5</v>
      </c>
    </row>
    <row r="80" spans="1:6" x14ac:dyDescent="0.25">
      <c r="A80" t="s">
        <v>142</v>
      </c>
      <c r="B80" t="s">
        <v>722</v>
      </c>
      <c r="C80" t="s">
        <v>1060</v>
      </c>
      <c r="D80">
        <v>9.1879840610564626E-4</v>
      </c>
      <c r="E80">
        <v>3.1893369828317475E-4</v>
      </c>
      <c r="F80">
        <v>6.1201876880913691E-5</v>
      </c>
    </row>
    <row r="81" spans="1:6" x14ac:dyDescent="0.25">
      <c r="A81" t="s">
        <v>185</v>
      </c>
      <c r="B81" t="s">
        <v>766</v>
      </c>
      <c r="C81" t="s">
        <v>1049</v>
      </c>
      <c r="D81">
        <v>9.1879840610564626E-4</v>
      </c>
      <c r="E81">
        <v>3.1893369828317535E-4</v>
      </c>
      <c r="F81">
        <v>6.1201876880913691E-5</v>
      </c>
    </row>
    <row r="82" spans="1:6" x14ac:dyDescent="0.25">
      <c r="A82" t="s">
        <v>453</v>
      </c>
      <c r="B82" t="s">
        <v>1037</v>
      </c>
      <c r="C82" t="s">
        <v>1087</v>
      </c>
      <c r="D82">
        <v>9.1879840612669116E-4</v>
      </c>
      <c r="E82">
        <v>3.1893369825228946E-4</v>
      </c>
      <c r="F82">
        <v>6.120187687737926E-5</v>
      </c>
    </row>
    <row r="83" spans="1:6" x14ac:dyDescent="0.25">
      <c r="A83" t="s">
        <v>309</v>
      </c>
      <c r="B83" t="s">
        <v>891</v>
      </c>
      <c r="C83" t="s">
        <v>1053</v>
      </c>
      <c r="D83">
        <v>9.187984072556428E-4</v>
      </c>
      <c r="E83">
        <v>3.1893369858141855E-4</v>
      </c>
      <c r="F83">
        <v>6.1201876949710358E-5</v>
      </c>
    </row>
    <row r="84" spans="1:6" x14ac:dyDescent="0.25">
      <c r="A84" t="s">
        <v>281</v>
      </c>
      <c r="B84" t="s">
        <v>863</v>
      </c>
      <c r="C84" t="s">
        <v>1063</v>
      </c>
      <c r="D84">
        <v>1.2150948819551952E-3</v>
      </c>
      <c r="E84">
        <v>0.13257044687863292</v>
      </c>
      <c r="F84">
        <v>0.43249474970750335</v>
      </c>
    </row>
    <row r="85" spans="1:6" x14ac:dyDescent="0.25">
      <c r="A85" t="s">
        <v>95</v>
      </c>
      <c r="B85" t="s">
        <v>675</v>
      </c>
      <c r="D85">
        <v>1.5506323010457202E-3</v>
      </c>
      <c r="E85">
        <v>7.5297558915197831E-4</v>
      </c>
      <c r="F85">
        <v>7.5297558915197831E-4</v>
      </c>
    </row>
    <row r="86" spans="1:6" x14ac:dyDescent="0.25">
      <c r="A86" t="s">
        <v>175</v>
      </c>
      <c r="B86" t="s">
        <v>756</v>
      </c>
      <c r="C86" t="s">
        <v>1063</v>
      </c>
      <c r="D86">
        <v>1.5506323010469187E-3</v>
      </c>
      <c r="E86">
        <v>7.5297558915259804E-4</v>
      </c>
      <c r="F86">
        <v>7.5297558915259804E-4</v>
      </c>
    </row>
    <row r="87" spans="1:6" x14ac:dyDescent="0.25">
      <c r="A87" t="s">
        <v>534</v>
      </c>
      <c r="B87" t="s">
        <v>534</v>
      </c>
      <c r="D87">
        <v>2.20273933726541E-3</v>
      </c>
      <c r="E87">
        <v>8.1531486471953213E-2</v>
      </c>
      <c r="F87">
        <v>0.21362618858622257</v>
      </c>
    </row>
    <row r="88" spans="1:6" x14ac:dyDescent="0.25">
      <c r="A88" t="s">
        <v>119</v>
      </c>
      <c r="B88" t="s">
        <v>699</v>
      </c>
      <c r="C88" t="s">
        <v>1055</v>
      </c>
      <c r="D88">
        <v>2.4789093798222666E-3</v>
      </c>
      <c r="E88">
        <v>1.2443029370637038E-3</v>
      </c>
      <c r="F88">
        <v>1.2443029369158477E-3</v>
      </c>
    </row>
    <row r="89" spans="1:6" x14ac:dyDescent="0.25">
      <c r="A89" t="s">
        <v>537</v>
      </c>
      <c r="B89" t="s">
        <v>537</v>
      </c>
      <c r="D89">
        <v>2.8253043399617795E-3</v>
      </c>
      <c r="E89">
        <v>0.34985287117893671</v>
      </c>
      <c r="F89">
        <v>0.19137923289008651</v>
      </c>
    </row>
    <row r="90" spans="1:6" x14ac:dyDescent="0.25">
      <c r="A90" t="s">
        <v>535</v>
      </c>
      <c r="B90" t="s">
        <v>535</v>
      </c>
      <c r="D90">
        <v>2.8611338528302744E-3</v>
      </c>
      <c r="E90">
        <v>0.34837191933955347</v>
      </c>
      <c r="F90">
        <v>0.19628903510604162</v>
      </c>
    </row>
    <row r="91" spans="1:6" x14ac:dyDescent="0.25">
      <c r="A91" t="s">
        <v>87</v>
      </c>
      <c r="B91" t="s">
        <v>667</v>
      </c>
      <c r="D91">
        <v>3.5709712899073009E-3</v>
      </c>
      <c r="E91">
        <v>4.9234859265087756E-2</v>
      </c>
      <c r="F91">
        <v>4.9234859265087756E-2</v>
      </c>
    </row>
    <row r="92" spans="1:6" x14ac:dyDescent="0.25">
      <c r="A92" t="s">
        <v>320</v>
      </c>
      <c r="B92" t="s">
        <v>901</v>
      </c>
      <c r="C92" t="s">
        <v>1081</v>
      </c>
      <c r="D92">
        <v>3.6118094201484331E-3</v>
      </c>
      <c r="E92">
        <v>0.46535303511381498</v>
      </c>
      <c r="F92">
        <v>0.67149531780133609</v>
      </c>
    </row>
    <row r="93" spans="1:6" x14ac:dyDescent="0.25">
      <c r="A93" t="s">
        <v>75</v>
      </c>
      <c r="B93" t="s">
        <v>655</v>
      </c>
      <c r="D93">
        <v>3.6118094201484448E-3</v>
      </c>
      <c r="E93">
        <v>0.46535303511381543</v>
      </c>
      <c r="F93">
        <v>0.67149531780133387</v>
      </c>
    </row>
    <row r="94" spans="1:6" x14ac:dyDescent="0.25">
      <c r="A94" t="s">
        <v>460</v>
      </c>
      <c r="B94" t="s">
        <v>1044</v>
      </c>
      <c r="C94" t="s">
        <v>1049</v>
      </c>
      <c r="D94">
        <v>3.6118094201484491E-3</v>
      </c>
      <c r="E94">
        <v>0.46535303511381554</v>
      </c>
      <c r="F94">
        <v>0.67149531780133609</v>
      </c>
    </row>
    <row r="95" spans="1:6" x14ac:dyDescent="0.25">
      <c r="A95" t="s">
        <v>151</v>
      </c>
      <c r="B95" t="s">
        <v>732</v>
      </c>
      <c r="C95" t="s">
        <v>1063</v>
      </c>
      <c r="D95">
        <v>3.6391771551607804E-3</v>
      </c>
      <c r="E95">
        <v>1.230755166360032E-2</v>
      </c>
      <c r="F95">
        <v>3.3507016592488975E-2</v>
      </c>
    </row>
    <row r="96" spans="1:6" x14ac:dyDescent="0.25">
      <c r="A96" t="s">
        <v>158</v>
      </c>
      <c r="B96" t="s">
        <v>739</v>
      </c>
      <c r="C96" t="s">
        <v>1063</v>
      </c>
      <c r="D96">
        <v>3.6391771551607804E-3</v>
      </c>
      <c r="E96">
        <v>1.230755166360032E-2</v>
      </c>
      <c r="F96">
        <v>3.3507016592488975E-2</v>
      </c>
    </row>
    <row r="97" spans="1:6" x14ac:dyDescent="0.25">
      <c r="A97" t="s">
        <v>171</v>
      </c>
      <c r="B97" t="s">
        <v>752</v>
      </c>
      <c r="C97" t="s">
        <v>1063</v>
      </c>
      <c r="D97">
        <v>3.7293488441834241E-3</v>
      </c>
      <c r="E97">
        <v>8.652054196467222E-3</v>
      </c>
      <c r="F97">
        <v>5.1903369626702693E-3</v>
      </c>
    </row>
    <row r="98" spans="1:6" x14ac:dyDescent="0.25">
      <c r="A98" t="s">
        <v>365</v>
      </c>
      <c r="B98" t="s">
        <v>947</v>
      </c>
      <c r="C98" t="s">
        <v>1079</v>
      </c>
      <c r="D98">
        <v>3.7875054953071538E-3</v>
      </c>
      <c r="E98">
        <v>1.2893656752790042E-2</v>
      </c>
      <c r="F98">
        <v>3.6563465134597441E-2</v>
      </c>
    </row>
    <row r="99" spans="1:6" x14ac:dyDescent="0.25">
      <c r="A99" t="s">
        <v>379</v>
      </c>
      <c r="B99" t="s">
        <v>961</v>
      </c>
      <c r="C99" t="s">
        <v>1063</v>
      </c>
      <c r="D99">
        <v>3.7875054953071538E-3</v>
      </c>
      <c r="E99">
        <v>1.2893656752790042E-2</v>
      </c>
      <c r="F99">
        <v>3.6563465134597441E-2</v>
      </c>
    </row>
    <row r="100" spans="1:6" x14ac:dyDescent="0.25">
      <c r="A100" t="s">
        <v>190</v>
      </c>
      <c r="B100" t="s">
        <v>771</v>
      </c>
      <c r="C100" t="s">
        <v>1063</v>
      </c>
      <c r="D100">
        <v>3.875306357181362E-3</v>
      </c>
      <c r="E100">
        <v>1.2626130103989655E-2</v>
      </c>
      <c r="F100">
        <v>3.4367656008944002E-2</v>
      </c>
    </row>
    <row r="101" spans="1:6" x14ac:dyDescent="0.25">
      <c r="A101" t="s">
        <v>169</v>
      </c>
      <c r="B101" t="s">
        <v>750</v>
      </c>
      <c r="C101" t="s">
        <v>1063</v>
      </c>
      <c r="D101">
        <v>4.4745397276648308E-3</v>
      </c>
      <c r="E101">
        <v>1.0476003144054523E-2</v>
      </c>
      <c r="F101">
        <v>6.4588019731474456E-3</v>
      </c>
    </row>
    <row r="102" spans="1:6" x14ac:dyDescent="0.25">
      <c r="A102" t="s">
        <v>133</v>
      </c>
      <c r="B102" t="s">
        <v>713</v>
      </c>
      <c r="C102" t="s">
        <v>1053</v>
      </c>
      <c r="D102">
        <v>5.5876014869228174E-3</v>
      </c>
      <c r="E102">
        <v>8.845572813696221E-3</v>
      </c>
      <c r="F102">
        <v>1.6479726774352062E-3</v>
      </c>
    </row>
    <row r="103" spans="1:6" x14ac:dyDescent="0.25">
      <c r="A103" t="s">
        <v>482</v>
      </c>
      <c r="B103" t="s">
        <v>482</v>
      </c>
      <c r="D103">
        <v>5.6748096847116462E-3</v>
      </c>
      <c r="E103">
        <v>2.2920803407423997E-2</v>
      </c>
      <c r="F103">
        <v>6.8792945131435537E-2</v>
      </c>
    </row>
    <row r="104" spans="1:6" x14ac:dyDescent="0.25">
      <c r="A104" t="s">
        <v>271</v>
      </c>
      <c r="B104" t="s">
        <v>852</v>
      </c>
      <c r="C104" t="s">
        <v>1053</v>
      </c>
      <c r="D104">
        <v>6.0267803094599054E-3</v>
      </c>
      <c r="E104">
        <v>1.6656865344605216E-2</v>
      </c>
      <c r="F104">
        <v>2.846941886500423E-3</v>
      </c>
    </row>
    <row r="105" spans="1:6" x14ac:dyDescent="0.25">
      <c r="A105" t="s">
        <v>224</v>
      </c>
      <c r="B105" t="s">
        <v>805</v>
      </c>
      <c r="C105" t="s">
        <v>1072</v>
      </c>
      <c r="D105">
        <v>6.3999138773702668E-3</v>
      </c>
      <c r="E105">
        <v>3.2046037976535833E-3</v>
      </c>
      <c r="F105">
        <v>1.2631361992531107E-3</v>
      </c>
    </row>
    <row r="106" spans="1:6" x14ac:dyDescent="0.25">
      <c r="A106" t="s">
        <v>27</v>
      </c>
      <c r="B106" t="s">
        <v>607</v>
      </c>
      <c r="D106">
        <v>6.4358082314805651E-3</v>
      </c>
      <c r="E106">
        <v>3.2245767503446283E-3</v>
      </c>
      <c r="F106">
        <v>1.2710967927939882E-3</v>
      </c>
    </row>
    <row r="107" spans="1:6" x14ac:dyDescent="0.25">
      <c r="A107" t="s">
        <v>222</v>
      </c>
      <c r="B107" t="s">
        <v>803</v>
      </c>
      <c r="C107" t="s">
        <v>1072</v>
      </c>
      <c r="D107">
        <v>6.4358082314805651E-3</v>
      </c>
      <c r="E107">
        <v>3.2245767503446339E-3</v>
      </c>
      <c r="F107">
        <v>1.2710967926307926E-3</v>
      </c>
    </row>
    <row r="108" spans="1:6" x14ac:dyDescent="0.25">
      <c r="A108" t="s">
        <v>226</v>
      </c>
      <c r="B108" t="s">
        <v>807</v>
      </c>
      <c r="C108" t="s">
        <v>1049</v>
      </c>
      <c r="D108">
        <v>6.4358082314828315E-3</v>
      </c>
      <c r="E108">
        <v>3.2245767503446339E-3</v>
      </c>
      <c r="F108">
        <v>1.2710967924674161E-3</v>
      </c>
    </row>
    <row r="109" spans="1:6" x14ac:dyDescent="0.25">
      <c r="A109" t="s">
        <v>452</v>
      </c>
      <c r="B109" t="s">
        <v>1036</v>
      </c>
      <c r="C109" t="s">
        <v>1072</v>
      </c>
      <c r="D109">
        <v>6.4358082372068482E-3</v>
      </c>
      <c r="E109">
        <v>3.224576753056423E-3</v>
      </c>
      <c r="F109">
        <v>1.2710967939783514E-3</v>
      </c>
    </row>
    <row r="110" spans="1:6" x14ac:dyDescent="0.25">
      <c r="A110" t="s">
        <v>565</v>
      </c>
      <c r="B110" t="s">
        <v>565</v>
      </c>
      <c r="D110">
        <v>6.6628524353641808E-3</v>
      </c>
      <c r="E110">
        <v>1.5798480205001324E-3</v>
      </c>
      <c r="F110">
        <v>4.5724882261523293E-4</v>
      </c>
    </row>
    <row r="111" spans="1:6" x14ac:dyDescent="0.25">
      <c r="A111" t="s">
        <v>117</v>
      </c>
      <c r="B111" t="s">
        <v>697</v>
      </c>
      <c r="C111" t="s">
        <v>1053</v>
      </c>
      <c r="D111">
        <v>7.8744975003051752E-3</v>
      </c>
      <c r="E111">
        <v>2.1880058170543316E-2</v>
      </c>
      <c r="F111">
        <v>1.5451039645678039E-2</v>
      </c>
    </row>
    <row r="112" spans="1:6" x14ac:dyDescent="0.25">
      <c r="A112" t="s">
        <v>462</v>
      </c>
      <c r="B112" t="s">
        <v>1046</v>
      </c>
      <c r="C112" t="s">
        <v>1065</v>
      </c>
      <c r="D112">
        <v>8.0230987899349814E-3</v>
      </c>
      <c r="E112">
        <v>4.495704117452432E-3</v>
      </c>
      <c r="F112">
        <v>4.4957087975937664E-3</v>
      </c>
    </row>
    <row r="113" spans="1:6" x14ac:dyDescent="0.25">
      <c r="A113" t="s">
        <v>454</v>
      </c>
      <c r="B113" t="s">
        <v>1038</v>
      </c>
      <c r="C113" t="s">
        <v>1065</v>
      </c>
      <c r="D113">
        <v>8.0230987899350004E-3</v>
      </c>
      <c r="E113">
        <v>4.4957041174524745E-3</v>
      </c>
      <c r="F113">
        <v>4.4957087975938176E-3</v>
      </c>
    </row>
    <row r="114" spans="1:6" x14ac:dyDescent="0.25">
      <c r="A114" t="s">
        <v>461</v>
      </c>
      <c r="B114" t="s">
        <v>1045</v>
      </c>
      <c r="C114" t="s">
        <v>1065</v>
      </c>
      <c r="D114">
        <v>8.0230987899350195E-3</v>
      </c>
      <c r="E114">
        <v>4.4957041174524667E-3</v>
      </c>
      <c r="F114">
        <v>4.4957087975938011E-3</v>
      </c>
    </row>
    <row r="115" spans="1:6" x14ac:dyDescent="0.25">
      <c r="A115" t="s">
        <v>463</v>
      </c>
      <c r="B115" t="s">
        <v>1047</v>
      </c>
      <c r="C115" t="s">
        <v>1065</v>
      </c>
      <c r="D115">
        <v>8.0230987899350403E-3</v>
      </c>
      <c r="E115">
        <v>4.4957041174524745E-3</v>
      </c>
      <c r="F115">
        <v>4.4957087975938011E-3</v>
      </c>
    </row>
    <row r="116" spans="1:6" x14ac:dyDescent="0.25">
      <c r="A116" t="s">
        <v>254</v>
      </c>
      <c r="B116" t="s">
        <v>835</v>
      </c>
      <c r="C116" t="s">
        <v>1065</v>
      </c>
      <c r="D116">
        <v>8.0230987899350455E-3</v>
      </c>
      <c r="E116">
        <v>4.4957041174524745E-3</v>
      </c>
      <c r="F116">
        <v>4.4957087975938167E-3</v>
      </c>
    </row>
    <row r="117" spans="1:6" x14ac:dyDescent="0.25">
      <c r="A117" t="s">
        <v>197</v>
      </c>
      <c r="B117" t="s">
        <v>778</v>
      </c>
      <c r="C117" t="s">
        <v>1065</v>
      </c>
      <c r="D117">
        <v>8.023098789935082E-3</v>
      </c>
      <c r="E117">
        <v>4.4957041174525083E-3</v>
      </c>
      <c r="F117">
        <v>4.4957087975938349E-3</v>
      </c>
    </row>
    <row r="118" spans="1:6" x14ac:dyDescent="0.25">
      <c r="A118" t="s">
        <v>253</v>
      </c>
      <c r="B118" t="s">
        <v>834</v>
      </c>
      <c r="C118" t="s">
        <v>1065</v>
      </c>
      <c r="D118">
        <v>8.0230987899350993E-3</v>
      </c>
      <c r="E118">
        <v>4.4957041174525083E-3</v>
      </c>
      <c r="F118">
        <v>4.4957087975938436E-3</v>
      </c>
    </row>
    <row r="119" spans="1:6" x14ac:dyDescent="0.25">
      <c r="A119" t="s">
        <v>438</v>
      </c>
      <c r="B119" t="s">
        <v>1021</v>
      </c>
      <c r="C119" t="s">
        <v>1069</v>
      </c>
      <c r="D119">
        <v>8.4262335814164393E-3</v>
      </c>
      <c r="E119">
        <v>6.1990493229715027E-3</v>
      </c>
      <c r="F119">
        <v>7.1718510456589071E-3</v>
      </c>
    </row>
    <row r="120" spans="1:6" x14ac:dyDescent="0.25">
      <c r="A120" t="s">
        <v>567</v>
      </c>
      <c r="B120" t="s">
        <v>567</v>
      </c>
      <c r="D120">
        <v>8.4822648532154807E-3</v>
      </c>
      <c r="E120">
        <v>5.8398100218791278E-3</v>
      </c>
      <c r="F120">
        <v>6.4858020902000667E-3</v>
      </c>
    </row>
    <row r="121" spans="1:6" x14ac:dyDescent="0.25">
      <c r="A121" t="s">
        <v>395</v>
      </c>
      <c r="B121" t="s">
        <v>977</v>
      </c>
      <c r="C121" t="s">
        <v>1063</v>
      </c>
      <c r="D121">
        <v>9.6854550124800664E-3</v>
      </c>
      <c r="E121">
        <v>0.46226620060552559</v>
      </c>
      <c r="F121">
        <v>0.39164165074409707</v>
      </c>
    </row>
    <row r="122" spans="1:6" x14ac:dyDescent="0.25">
      <c r="A122" t="s">
        <v>114</v>
      </c>
      <c r="B122" t="s">
        <v>694</v>
      </c>
      <c r="C122" t="s">
        <v>1053</v>
      </c>
      <c r="D122">
        <v>9.9889975878525231E-3</v>
      </c>
      <c r="E122">
        <v>1.8523757751468067E-2</v>
      </c>
      <c r="F122">
        <v>1.2803749916929926E-2</v>
      </c>
    </row>
    <row r="123" spans="1:6" x14ac:dyDescent="0.25">
      <c r="A123" t="s">
        <v>89</v>
      </c>
      <c r="B123" t="s">
        <v>669</v>
      </c>
      <c r="D123">
        <v>1.0902784387162611E-2</v>
      </c>
      <c r="E123">
        <v>1.8919775032285226E-2</v>
      </c>
      <c r="F123">
        <v>1.0733595336802661E-2</v>
      </c>
    </row>
    <row r="124" spans="1:6" x14ac:dyDescent="0.25">
      <c r="A124" t="s">
        <v>41</v>
      </c>
      <c r="B124" t="s">
        <v>621</v>
      </c>
      <c r="D124">
        <v>1.163621931427017E-2</v>
      </c>
      <c r="E124">
        <v>8.9446538619321697E-2</v>
      </c>
      <c r="F124">
        <v>6.3252262996500441E-2</v>
      </c>
    </row>
    <row r="125" spans="1:6" x14ac:dyDescent="0.25">
      <c r="A125" t="s">
        <v>268</v>
      </c>
      <c r="B125" t="s">
        <v>849</v>
      </c>
      <c r="C125" t="s">
        <v>1049</v>
      </c>
      <c r="D125">
        <v>1.163621931427017E-2</v>
      </c>
      <c r="E125">
        <v>8.9446538619321697E-2</v>
      </c>
      <c r="F125">
        <v>6.3252262996500441E-2</v>
      </c>
    </row>
    <row r="126" spans="1:6" x14ac:dyDescent="0.25">
      <c r="A126" t="s">
        <v>17</v>
      </c>
      <c r="B126" t="s">
        <v>597</v>
      </c>
      <c r="D126">
        <v>1.2423230594129364E-2</v>
      </c>
      <c r="E126">
        <v>3.4872468200036651E-3</v>
      </c>
      <c r="F126">
        <v>0.13048668485854983</v>
      </c>
    </row>
    <row r="127" spans="1:6" x14ac:dyDescent="0.25">
      <c r="A127" t="s">
        <v>417</v>
      </c>
      <c r="B127" t="s">
        <v>999</v>
      </c>
      <c r="C127" t="s">
        <v>1052</v>
      </c>
      <c r="D127">
        <v>1.2743753861470194E-2</v>
      </c>
      <c r="E127">
        <v>4.2445434058160009E-2</v>
      </c>
      <c r="F127">
        <v>3.7398331931645028E-3</v>
      </c>
    </row>
    <row r="128" spans="1:6" x14ac:dyDescent="0.25">
      <c r="A128" t="s">
        <v>562</v>
      </c>
      <c r="B128" t="s">
        <v>562</v>
      </c>
      <c r="D128">
        <v>1.2743753861492343E-2</v>
      </c>
      <c r="E128">
        <v>4.2445434058071892E-2</v>
      </c>
      <c r="F128">
        <v>3.7398331931579069E-3</v>
      </c>
    </row>
    <row r="129" spans="1:6" x14ac:dyDescent="0.25">
      <c r="A129" t="s">
        <v>323</v>
      </c>
      <c r="B129" t="s">
        <v>904</v>
      </c>
      <c r="C129" t="s">
        <v>1053</v>
      </c>
      <c r="D129">
        <v>1.4934037739416281E-2</v>
      </c>
      <c r="E129">
        <v>4.4652983363481287E-2</v>
      </c>
      <c r="F129">
        <v>4.707578302719285E-3</v>
      </c>
    </row>
    <row r="130" spans="1:6" x14ac:dyDescent="0.25">
      <c r="A130" t="s">
        <v>493</v>
      </c>
      <c r="B130" t="s">
        <v>493</v>
      </c>
      <c r="D130">
        <v>1.5393285629313509E-2</v>
      </c>
      <c r="E130">
        <v>0.63934010023456311</v>
      </c>
      <c r="F130">
        <v>0.22328228915718376</v>
      </c>
    </row>
    <row r="131" spans="1:6" x14ac:dyDescent="0.25">
      <c r="A131" t="s">
        <v>240</v>
      </c>
      <c r="B131" t="s">
        <v>821</v>
      </c>
      <c r="C131" t="s">
        <v>1053</v>
      </c>
      <c r="D131">
        <v>1.5725243169255856E-2</v>
      </c>
      <c r="E131">
        <v>4.5379535439504404E-2</v>
      </c>
      <c r="F131">
        <v>4.9661752122961093E-3</v>
      </c>
    </row>
    <row r="132" spans="1:6" x14ac:dyDescent="0.25">
      <c r="A132" t="s">
        <v>484</v>
      </c>
      <c r="B132" t="s">
        <v>484</v>
      </c>
      <c r="D132">
        <v>1.5910231455892116E-2</v>
      </c>
      <c r="E132">
        <v>6.2121399886046506E-3</v>
      </c>
      <c r="F132">
        <v>1.5852967811820489E-3</v>
      </c>
    </row>
    <row r="133" spans="1:6" x14ac:dyDescent="0.25">
      <c r="A133" t="s">
        <v>414</v>
      </c>
      <c r="B133" t="s">
        <v>996</v>
      </c>
      <c r="C133" t="s">
        <v>1071</v>
      </c>
      <c r="D133">
        <v>1.6140124956923317E-2</v>
      </c>
      <c r="E133">
        <v>4.4018621345135005E-2</v>
      </c>
      <c r="F133">
        <v>3.8808620057275159E-2</v>
      </c>
    </row>
    <row r="134" spans="1:6" x14ac:dyDescent="0.25">
      <c r="A134" t="s">
        <v>248</v>
      </c>
      <c r="B134" t="s">
        <v>829</v>
      </c>
      <c r="C134" t="s">
        <v>1049</v>
      </c>
      <c r="D134">
        <v>1.6732923960658147E-2</v>
      </c>
      <c r="E134">
        <v>1.9406450152290057E-3</v>
      </c>
      <c r="F134">
        <v>2.0348780908317882E-3</v>
      </c>
    </row>
    <row r="135" spans="1:6" x14ac:dyDescent="0.25">
      <c r="A135" t="s">
        <v>267</v>
      </c>
      <c r="B135" t="s">
        <v>848</v>
      </c>
      <c r="C135" t="s">
        <v>1055</v>
      </c>
      <c r="D135">
        <v>1.6804148606534022E-2</v>
      </c>
      <c r="E135">
        <v>4.2277318850334852E-2</v>
      </c>
      <c r="F135">
        <v>3.7454726995405391E-2</v>
      </c>
    </row>
    <row r="136" spans="1:6" x14ac:dyDescent="0.25">
      <c r="A136" t="s">
        <v>264</v>
      </c>
      <c r="B136" t="s">
        <v>845</v>
      </c>
      <c r="C136" t="s">
        <v>1069</v>
      </c>
      <c r="D136">
        <v>1.6854164674506872E-2</v>
      </c>
      <c r="E136">
        <v>6.2459975167699855E-2</v>
      </c>
      <c r="F136">
        <v>0.10475001148062348</v>
      </c>
    </row>
    <row r="137" spans="1:6" x14ac:dyDescent="0.25">
      <c r="A137" t="s">
        <v>486</v>
      </c>
      <c r="B137" t="s">
        <v>486</v>
      </c>
      <c r="D137">
        <v>1.7569565235229772E-2</v>
      </c>
      <c r="E137">
        <v>4.8641613833166099E-3</v>
      </c>
      <c r="F137">
        <v>1.0252719931930154E-3</v>
      </c>
    </row>
    <row r="138" spans="1:6" x14ac:dyDescent="0.25">
      <c r="A138" t="s">
        <v>495</v>
      </c>
      <c r="B138" t="s">
        <v>495</v>
      </c>
      <c r="D138">
        <v>1.8018179506160362E-2</v>
      </c>
      <c r="E138">
        <v>0.70332962624054485</v>
      </c>
      <c r="F138">
        <v>0.34894712501435532</v>
      </c>
    </row>
    <row r="139" spans="1:6" x14ac:dyDescent="0.25">
      <c r="A139" t="s">
        <v>25</v>
      </c>
      <c r="B139" t="s">
        <v>605</v>
      </c>
      <c r="D139">
        <v>1.8446099885536336E-2</v>
      </c>
      <c r="E139">
        <v>7.2389909162952348E-2</v>
      </c>
      <c r="F139">
        <v>0.1350335847795221</v>
      </c>
    </row>
    <row r="140" spans="1:6" x14ac:dyDescent="0.25">
      <c r="A140" t="s">
        <v>217</v>
      </c>
      <c r="B140" t="s">
        <v>798</v>
      </c>
      <c r="C140" t="s">
        <v>1049</v>
      </c>
      <c r="D140">
        <v>1.8446099885536336E-2</v>
      </c>
      <c r="E140">
        <v>7.2389909162952348E-2</v>
      </c>
      <c r="F140">
        <v>0.1350335847795221</v>
      </c>
    </row>
    <row r="141" spans="1:6" x14ac:dyDescent="0.25">
      <c r="A141" t="s">
        <v>128</v>
      </c>
      <c r="B141" t="s">
        <v>708</v>
      </c>
      <c r="C141" t="s">
        <v>1056</v>
      </c>
      <c r="D141">
        <v>1.924002717382926E-2</v>
      </c>
      <c r="E141">
        <v>0.36452695713808347</v>
      </c>
      <c r="F141">
        <v>0.43841074322803231</v>
      </c>
    </row>
    <row r="142" spans="1:6" x14ac:dyDescent="0.25">
      <c r="A142" t="s">
        <v>485</v>
      </c>
      <c r="B142" t="s">
        <v>485</v>
      </c>
      <c r="D142">
        <v>1.9598136906092547E-2</v>
      </c>
      <c r="E142">
        <v>5.2425909215376423E-3</v>
      </c>
      <c r="F142">
        <v>1.0896106357592254E-3</v>
      </c>
    </row>
    <row r="143" spans="1:6" x14ac:dyDescent="0.25">
      <c r="A143" t="s">
        <v>126</v>
      </c>
      <c r="B143" t="s">
        <v>706</v>
      </c>
      <c r="C143" t="s">
        <v>1056</v>
      </c>
      <c r="D143">
        <v>2.0098820081773376E-2</v>
      </c>
      <c r="E143">
        <v>0.35415648598712679</v>
      </c>
      <c r="F143">
        <v>0.42747489292834573</v>
      </c>
    </row>
    <row r="144" spans="1:6" x14ac:dyDescent="0.25">
      <c r="A144" t="s">
        <v>85</v>
      </c>
      <c r="B144" t="s">
        <v>665</v>
      </c>
      <c r="D144">
        <v>2.1392671035211652E-2</v>
      </c>
      <c r="E144">
        <v>2.6249404509689814E-3</v>
      </c>
      <c r="F144">
        <v>1.7028328063963746E-3</v>
      </c>
    </row>
    <row r="145" spans="1:6" x14ac:dyDescent="0.25">
      <c r="A145" t="s">
        <v>572</v>
      </c>
      <c r="B145" t="s">
        <v>572</v>
      </c>
      <c r="D145">
        <v>2.4374817321265833E-2</v>
      </c>
      <c r="E145">
        <v>0.61229452476325119</v>
      </c>
      <c r="F145">
        <v>0.61229452476325219</v>
      </c>
    </row>
    <row r="146" spans="1:6" x14ac:dyDescent="0.25">
      <c r="A146" t="s">
        <v>554</v>
      </c>
      <c r="B146" t="s">
        <v>554</v>
      </c>
      <c r="D146">
        <v>2.4374817321265854E-2</v>
      </c>
      <c r="E146">
        <v>0.61229452476325141</v>
      </c>
      <c r="F146">
        <v>0.61229452476325341</v>
      </c>
    </row>
    <row r="147" spans="1:6" x14ac:dyDescent="0.25">
      <c r="A147" t="s">
        <v>252</v>
      </c>
      <c r="B147" t="s">
        <v>833</v>
      </c>
      <c r="C147" t="s">
        <v>1055</v>
      </c>
      <c r="D147">
        <v>2.8269053879237949E-2</v>
      </c>
      <c r="E147">
        <v>1.8905537647134055E-2</v>
      </c>
      <c r="F147">
        <v>1.8905537647134055E-2</v>
      </c>
    </row>
    <row r="148" spans="1:6" x14ac:dyDescent="0.25">
      <c r="A148" t="s">
        <v>358</v>
      </c>
      <c r="B148" t="s">
        <v>940</v>
      </c>
      <c r="C148" t="s">
        <v>1063</v>
      </c>
      <c r="D148">
        <v>2.83707522973781E-2</v>
      </c>
      <c r="E148">
        <v>1.0243297421668889E-2</v>
      </c>
      <c r="F148">
        <v>9.9179911859382693E-3</v>
      </c>
    </row>
    <row r="149" spans="1:6" x14ac:dyDescent="0.25">
      <c r="A149" t="s">
        <v>124</v>
      </c>
      <c r="B149" t="s">
        <v>704</v>
      </c>
      <c r="C149" t="s">
        <v>1056</v>
      </c>
      <c r="D149">
        <v>2.8743902381134979E-2</v>
      </c>
      <c r="E149">
        <v>0.22168076684045612</v>
      </c>
      <c r="F149">
        <v>0.27399461913331563</v>
      </c>
    </row>
    <row r="150" spans="1:6" x14ac:dyDescent="0.25">
      <c r="A150" t="s">
        <v>123</v>
      </c>
      <c r="B150" t="s">
        <v>703</v>
      </c>
      <c r="C150" t="s">
        <v>1056</v>
      </c>
      <c r="D150">
        <v>2.9588683012803832E-2</v>
      </c>
      <c r="E150">
        <v>0.21814649390910296</v>
      </c>
      <c r="F150">
        <v>0.27005558268947283</v>
      </c>
    </row>
    <row r="151" spans="1:6" x14ac:dyDescent="0.25">
      <c r="A151" t="s">
        <v>242</v>
      </c>
      <c r="B151" t="s">
        <v>823</v>
      </c>
      <c r="C151" t="s">
        <v>1056</v>
      </c>
      <c r="D151">
        <v>2.9682369181183055E-2</v>
      </c>
      <c r="E151">
        <v>0.20590413070866398</v>
      </c>
      <c r="F151">
        <v>0.29620778180047957</v>
      </c>
    </row>
    <row r="152" spans="1:6" x14ac:dyDescent="0.25">
      <c r="A152" t="s">
        <v>122</v>
      </c>
      <c r="B152" t="s">
        <v>702</v>
      </c>
      <c r="C152" t="s">
        <v>1056</v>
      </c>
      <c r="D152">
        <v>3.1724431432760283E-2</v>
      </c>
      <c r="E152">
        <v>0.18331062338138901</v>
      </c>
      <c r="F152">
        <v>0.35594235075763159</v>
      </c>
    </row>
    <row r="153" spans="1:6" x14ac:dyDescent="0.25">
      <c r="A153" t="s">
        <v>403</v>
      </c>
      <c r="B153" t="s">
        <v>985</v>
      </c>
      <c r="C153" t="s">
        <v>1085</v>
      </c>
      <c r="D153">
        <v>3.2081164876728463E-2</v>
      </c>
      <c r="E153">
        <v>1.8440764695938867E-2</v>
      </c>
      <c r="F153">
        <v>2.3376606713174684E-2</v>
      </c>
    </row>
    <row r="154" spans="1:6" x14ac:dyDescent="0.25">
      <c r="A154" t="s">
        <v>416</v>
      </c>
      <c r="B154" t="s">
        <v>998</v>
      </c>
      <c r="C154" t="s">
        <v>1053</v>
      </c>
      <c r="D154">
        <v>3.698637929800342E-2</v>
      </c>
      <c r="E154">
        <v>0.13569736853702669</v>
      </c>
      <c r="F154">
        <v>0.1808687431450515</v>
      </c>
    </row>
    <row r="155" spans="1:6" x14ac:dyDescent="0.25">
      <c r="A155" t="s">
        <v>558</v>
      </c>
      <c r="B155" t="s">
        <v>558</v>
      </c>
      <c r="D155">
        <v>3.9618179267486786E-2</v>
      </c>
      <c r="E155">
        <v>6.3891494195695286E-2</v>
      </c>
      <c r="F155">
        <v>0.23974737767594845</v>
      </c>
    </row>
    <row r="156" spans="1:6" x14ac:dyDescent="0.25">
      <c r="A156" t="s">
        <v>14</v>
      </c>
      <c r="B156" t="s">
        <v>594</v>
      </c>
      <c r="D156">
        <v>4.1143582662576915E-2</v>
      </c>
      <c r="E156">
        <v>2.9451146868427255E-2</v>
      </c>
      <c r="F156">
        <v>2.9451146868427255E-2</v>
      </c>
    </row>
    <row r="157" spans="1:6" x14ac:dyDescent="0.25">
      <c r="A157" t="s">
        <v>339</v>
      </c>
      <c r="B157" t="s">
        <v>921</v>
      </c>
      <c r="C157" t="s">
        <v>1071</v>
      </c>
      <c r="D157">
        <v>4.3402395856752124E-2</v>
      </c>
      <c r="E157">
        <v>2.5128113694329861E-2</v>
      </c>
      <c r="F157">
        <v>5.2369506992041119E-2</v>
      </c>
    </row>
    <row r="158" spans="1:6" x14ac:dyDescent="0.25">
      <c r="A158" t="s">
        <v>241</v>
      </c>
      <c r="B158" t="s">
        <v>822</v>
      </c>
      <c r="C158" t="s">
        <v>1071</v>
      </c>
      <c r="D158">
        <v>4.3402395856752214E-2</v>
      </c>
      <c r="E158">
        <v>2.5128113694329917E-2</v>
      </c>
      <c r="F158">
        <v>5.2369506992041237E-2</v>
      </c>
    </row>
    <row r="159" spans="1:6" x14ac:dyDescent="0.25">
      <c r="A159" t="s">
        <v>221</v>
      </c>
      <c r="B159" t="s">
        <v>802</v>
      </c>
      <c r="C159" t="s">
        <v>1071</v>
      </c>
      <c r="D159">
        <v>4.3402395856752242E-2</v>
      </c>
      <c r="E159">
        <v>2.5128113694329966E-2</v>
      </c>
      <c r="F159">
        <v>5.2369506992041251E-2</v>
      </c>
    </row>
    <row r="160" spans="1:6" x14ac:dyDescent="0.25">
      <c r="A160" t="s">
        <v>456</v>
      </c>
      <c r="B160" t="s">
        <v>1040</v>
      </c>
      <c r="C160" t="s">
        <v>1053</v>
      </c>
      <c r="D160">
        <v>5.5892277985212221E-2</v>
      </c>
      <c r="E160">
        <v>0.18154769338556298</v>
      </c>
      <c r="F160">
        <v>2.0652808392575519E-2</v>
      </c>
    </row>
    <row r="161" spans="1:6" x14ac:dyDescent="0.25">
      <c r="A161" t="s">
        <v>440</v>
      </c>
      <c r="B161" t="s">
        <v>1023</v>
      </c>
      <c r="C161" t="s">
        <v>1059</v>
      </c>
      <c r="D161">
        <v>5.6606686549570961E-2</v>
      </c>
      <c r="E161">
        <v>6.6902265328187535E-2</v>
      </c>
      <c r="F161">
        <v>4.4715954637953005E-2</v>
      </c>
    </row>
    <row r="162" spans="1:6" x14ac:dyDescent="0.25">
      <c r="A162" t="s">
        <v>292</v>
      </c>
      <c r="B162" t="s">
        <v>874</v>
      </c>
      <c r="C162" t="s">
        <v>1057</v>
      </c>
      <c r="D162">
        <v>5.7115991711224438E-2</v>
      </c>
      <c r="E162">
        <v>6.7501185951736292E-2</v>
      </c>
      <c r="F162">
        <v>4.5199770455963705E-2</v>
      </c>
    </row>
    <row r="163" spans="1:6" x14ac:dyDescent="0.25">
      <c r="A163" t="s">
        <v>99</v>
      </c>
      <c r="B163" t="s">
        <v>679</v>
      </c>
      <c r="C163" t="s">
        <v>1048</v>
      </c>
      <c r="D163">
        <v>5.7115991953422589E-2</v>
      </c>
      <c r="E163">
        <v>6.7501185491731314E-2</v>
      </c>
      <c r="F163">
        <v>4.519977068633662E-2</v>
      </c>
    </row>
    <row r="164" spans="1:6" x14ac:dyDescent="0.25">
      <c r="A164" t="s">
        <v>115</v>
      </c>
      <c r="B164" t="s">
        <v>695</v>
      </c>
      <c r="C164" t="s">
        <v>1054</v>
      </c>
      <c r="D164">
        <v>5.711599195342261E-2</v>
      </c>
      <c r="E164">
        <v>6.7501185491731411E-2</v>
      </c>
      <c r="F164">
        <v>4.519977068633662E-2</v>
      </c>
    </row>
    <row r="165" spans="1:6" x14ac:dyDescent="0.25">
      <c r="A165" t="s">
        <v>300</v>
      </c>
      <c r="B165" t="s">
        <v>882</v>
      </c>
      <c r="C165" t="s">
        <v>1054</v>
      </c>
      <c r="D165">
        <v>5.711599195342261E-2</v>
      </c>
      <c r="E165">
        <v>6.7501185491731411E-2</v>
      </c>
      <c r="F165">
        <v>4.5199770686336571E-2</v>
      </c>
    </row>
    <row r="166" spans="1:6" x14ac:dyDescent="0.25">
      <c r="A166" t="s">
        <v>77</v>
      </c>
      <c r="B166" t="s">
        <v>657</v>
      </c>
      <c r="D166">
        <v>5.71159919534227E-2</v>
      </c>
      <c r="E166">
        <v>6.7501185491731411E-2</v>
      </c>
      <c r="F166">
        <v>4.5199770686336724E-2</v>
      </c>
    </row>
    <row r="167" spans="1:6" x14ac:dyDescent="0.25">
      <c r="A167" t="s">
        <v>301</v>
      </c>
      <c r="B167" t="s">
        <v>883</v>
      </c>
      <c r="C167" t="s">
        <v>1048</v>
      </c>
      <c r="D167">
        <v>5.71159919534227E-2</v>
      </c>
      <c r="E167">
        <v>6.7501185491731411E-2</v>
      </c>
      <c r="F167">
        <v>4.5199770686336571E-2</v>
      </c>
    </row>
    <row r="168" spans="1:6" x14ac:dyDescent="0.25">
      <c r="A168" t="s">
        <v>80</v>
      </c>
      <c r="B168" t="s">
        <v>660</v>
      </c>
      <c r="D168">
        <v>5.7115991953422818E-2</v>
      </c>
      <c r="E168">
        <v>6.750118549173155E-2</v>
      </c>
      <c r="F168">
        <v>4.5199770686336772E-2</v>
      </c>
    </row>
    <row r="169" spans="1:6" x14ac:dyDescent="0.25">
      <c r="A169" t="s">
        <v>135</v>
      </c>
      <c r="B169" t="s">
        <v>715</v>
      </c>
      <c r="C169" t="s">
        <v>1048</v>
      </c>
      <c r="D169">
        <v>5.7115991953422818E-2</v>
      </c>
      <c r="E169">
        <v>6.750118549173155E-2</v>
      </c>
      <c r="F169">
        <v>4.5199770686336772E-2</v>
      </c>
    </row>
    <row r="170" spans="1:6" x14ac:dyDescent="0.25">
      <c r="A170" t="s">
        <v>138</v>
      </c>
      <c r="B170" t="s">
        <v>718</v>
      </c>
      <c r="C170" t="s">
        <v>1048</v>
      </c>
      <c r="D170">
        <v>5.7115991953422818E-2</v>
      </c>
      <c r="E170">
        <v>6.750118549173155E-2</v>
      </c>
      <c r="F170">
        <v>4.5199770686336772E-2</v>
      </c>
    </row>
    <row r="171" spans="1:6" x14ac:dyDescent="0.25">
      <c r="A171" t="s">
        <v>289</v>
      </c>
      <c r="B171" t="s">
        <v>871</v>
      </c>
      <c r="C171" t="s">
        <v>1048</v>
      </c>
      <c r="D171">
        <v>5.7115991953422818E-2</v>
      </c>
      <c r="E171">
        <v>6.750118549173155E-2</v>
      </c>
      <c r="F171">
        <v>4.5199770686336772E-2</v>
      </c>
    </row>
    <row r="172" spans="1:6" x14ac:dyDescent="0.25">
      <c r="A172" t="s">
        <v>483</v>
      </c>
      <c r="B172" t="s">
        <v>483</v>
      </c>
      <c r="D172">
        <v>5.7511550544038732E-2</v>
      </c>
      <c r="E172">
        <v>0.36887927200060577</v>
      </c>
      <c r="F172">
        <v>0.18353702332099187</v>
      </c>
    </row>
    <row r="173" spans="1:6" x14ac:dyDescent="0.25">
      <c r="A173" t="s">
        <v>442</v>
      </c>
      <c r="B173" t="s">
        <v>1025</v>
      </c>
      <c r="C173" t="s">
        <v>1049</v>
      </c>
      <c r="D173">
        <v>5.7657474540277538E-2</v>
      </c>
      <c r="E173">
        <v>6.8138130678236264E-2</v>
      </c>
      <c r="F173">
        <v>4.5715264946984913E-2</v>
      </c>
    </row>
    <row r="174" spans="1:6" x14ac:dyDescent="0.25">
      <c r="A174" t="s">
        <v>71</v>
      </c>
      <c r="B174" t="s">
        <v>651</v>
      </c>
      <c r="D174">
        <v>5.765747454027767E-2</v>
      </c>
      <c r="E174">
        <v>6.8138130678236417E-2</v>
      </c>
      <c r="F174">
        <v>4.5715264946985017E-2</v>
      </c>
    </row>
    <row r="175" spans="1:6" x14ac:dyDescent="0.25">
      <c r="A175" t="s">
        <v>441</v>
      </c>
      <c r="B175" t="s">
        <v>1024</v>
      </c>
      <c r="C175" t="s">
        <v>1059</v>
      </c>
      <c r="D175">
        <v>5.7657474540277719E-2</v>
      </c>
      <c r="E175">
        <v>6.8138130678236486E-2</v>
      </c>
      <c r="F175">
        <v>4.5715264946985017E-2</v>
      </c>
    </row>
    <row r="176" spans="1:6" x14ac:dyDescent="0.25">
      <c r="A176" t="s">
        <v>209</v>
      </c>
      <c r="B176" t="s">
        <v>790</v>
      </c>
      <c r="C176" t="s">
        <v>1068</v>
      </c>
      <c r="D176">
        <v>5.8633622921011784E-2</v>
      </c>
      <c r="E176">
        <v>0.66254982245183869</v>
      </c>
      <c r="F176">
        <v>0.44537394100250383</v>
      </c>
    </row>
    <row r="177" spans="1:6" x14ac:dyDescent="0.25">
      <c r="A177" t="s">
        <v>208</v>
      </c>
      <c r="B177" t="s">
        <v>789</v>
      </c>
      <c r="C177" t="s">
        <v>1068</v>
      </c>
      <c r="D177">
        <v>6.6516449004726003E-2</v>
      </c>
      <c r="E177">
        <v>0.58541356798040156</v>
      </c>
      <c r="F177">
        <v>0.40502772573079249</v>
      </c>
    </row>
    <row r="178" spans="1:6" x14ac:dyDescent="0.25">
      <c r="A178" t="s">
        <v>93</v>
      </c>
      <c r="B178" t="s">
        <v>673</v>
      </c>
      <c r="D178">
        <v>7.2925944205194743E-2</v>
      </c>
      <c r="E178">
        <v>5.880248962011457E-2</v>
      </c>
      <c r="F178">
        <v>5.880248962011457E-2</v>
      </c>
    </row>
    <row r="179" spans="1:6" x14ac:dyDescent="0.25">
      <c r="A179" t="s">
        <v>173</v>
      </c>
      <c r="B179" t="s">
        <v>754</v>
      </c>
      <c r="C179" t="s">
        <v>1063</v>
      </c>
      <c r="D179">
        <v>7.2925944205208565E-2</v>
      </c>
      <c r="E179">
        <v>5.8802489620128233E-2</v>
      </c>
      <c r="F179">
        <v>5.8802489620128233E-2</v>
      </c>
    </row>
    <row r="180" spans="1:6" x14ac:dyDescent="0.25">
      <c r="A180" t="s">
        <v>210</v>
      </c>
      <c r="B180" t="s">
        <v>791</v>
      </c>
      <c r="C180" t="s">
        <v>1068</v>
      </c>
      <c r="D180">
        <v>7.8607780618474773E-2</v>
      </c>
      <c r="E180">
        <v>0.7007335430310524</v>
      </c>
      <c r="F180">
        <v>0.51959583791660258</v>
      </c>
    </row>
    <row r="181" spans="1:6" x14ac:dyDescent="0.25">
      <c r="A181" t="s">
        <v>243</v>
      </c>
      <c r="B181" t="s">
        <v>824</v>
      </c>
      <c r="C181" t="s">
        <v>1056</v>
      </c>
      <c r="D181">
        <v>7.9758458642877672E-2</v>
      </c>
      <c r="E181">
        <v>0.6947170776846795</v>
      </c>
      <c r="F181">
        <v>0.51686211395697712</v>
      </c>
    </row>
    <row r="182" spans="1:6" x14ac:dyDescent="0.25">
      <c r="A182" t="s">
        <v>22</v>
      </c>
      <c r="B182" t="s">
        <v>602</v>
      </c>
      <c r="D182">
        <v>8.9490072374599328E-2</v>
      </c>
      <c r="E182">
        <v>0.2008604716363725</v>
      </c>
      <c r="F182">
        <v>0.41192252086933279</v>
      </c>
    </row>
    <row r="183" spans="1:6" x14ac:dyDescent="0.25">
      <c r="A183" t="s">
        <v>200</v>
      </c>
      <c r="B183" t="s">
        <v>781</v>
      </c>
      <c r="C183" t="s">
        <v>1067</v>
      </c>
      <c r="D183">
        <v>8.9490072374599328E-2</v>
      </c>
      <c r="E183">
        <v>0.2008604716363725</v>
      </c>
      <c r="F183">
        <v>0.41192252086933279</v>
      </c>
    </row>
    <row r="184" spans="1:6" x14ac:dyDescent="0.25">
      <c r="A184" t="s">
        <v>201</v>
      </c>
      <c r="B184" t="s">
        <v>782</v>
      </c>
      <c r="C184" t="s">
        <v>1049</v>
      </c>
      <c r="D184">
        <v>8.9490072374599508E-2</v>
      </c>
      <c r="E184">
        <v>0.2008604716363725</v>
      </c>
      <c r="F184">
        <v>0.41192252086933279</v>
      </c>
    </row>
    <row r="185" spans="1:6" x14ac:dyDescent="0.25">
      <c r="A185" t="s">
        <v>100</v>
      </c>
      <c r="B185" t="s">
        <v>680</v>
      </c>
      <c r="C185" t="s">
        <v>1049</v>
      </c>
      <c r="D185">
        <v>8.9490072374599536E-2</v>
      </c>
      <c r="E185">
        <v>0.20086047163637255</v>
      </c>
      <c r="F185">
        <v>0.41192252086933334</v>
      </c>
    </row>
    <row r="186" spans="1:6" x14ac:dyDescent="0.25">
      <c r="A186" t="s">
        <v>1</v>
      </c>
      <c r="B186" t="s">
        <v>581</v>
      </c>
      <c r="D186">
        <v>8.9490072374599605E-2</v>
      </c>
      <c r="E186">
        <v>0.20086047163637261</v>
      </c>
      <c r="F186">
        <v>0.41192252086933323</v>
      </c>
    </row>
    <row r="187" spans="1:6" x14ac:dyDescent="0.25">
      <c r="A187" t="s">
        <v>481</v>
      </c>
      <c r="B187" t="s">
        <v>481</v>
      </c>
      <c r="D187">
        <v>9.5198731668107064E-2</v>
      </c>
      <c r="E187">
        <v>1.3786275350452924E-2</v>
      </c>
      <c r="F187">
        <v>9.6180613672076608E-3</v>
      </c>
    </row>
    <row r="188" spans="1:6" x14ac:dyDescent="0.25">
      <c r="A188" t="s">
        <v>326</v>
      </c>
      <c r="B188" t="s">
        <v>908</v>
      </c>
      <c r="C188" t="s">
        <v>1082</v>
      </c>
      <c r="D188">
        <v>9.5526507927073415E-2</v>
      </c>
      <c r="E188">
        <v>1.8281884494751748E-2</v>
      </c>
      <c r="F188">
        <v>5.9355704222192173E-3</v>
      </c>
    </row>
    <row r="189" spans="1:6" x14ac:dyDescent="0.25">
      <c r="A189" t="s">
        <v>330</v>
      </c>
      <c r="B189" t="s">
        <v>912</v>
      </c>
      <c r="C189" t="s">
        <v>1082</v>
      </c>
      <c r="D189">
        <v>9.5526507927073817E-2</v>
      </c>
      <c r="E189">
        <v>1.828188449475171E-2</v>
      </c>
      <c r="F189">
        <v>5.9355704222191141E-3</v>
      </c>
    </row>
    <row r="190" spans="1:6" x14ac:dyDescent="0.25">
      <c r="A190" t="s">
        <v>61</v>
      </c>
      <c r="B190" t="s">
        <v>641</v>
      </c>
      <c r="D190">
        <v>9.5526507927074719E-2</v>
      </c>
      <c r="E190">
        <v>1.8281884494752005E-2</v>
      </c>
      <c r="F190">
        <v>5.9355704222193084E-3</v>
      </c>
    </row>
    <row r="191" spans="1:6" x14ac:dyDescent="0.25">
      <c r="A191" t="s">
        <v>329</v>
      </c>
      <c r="B191" t="s">
        <v>911</v>
      </c>
      <c r="C191" t="s">
        <v>1049</v>
      </c>
      <c r="D191">
        <v>9.5526507927074719E-2</v>
      </c>
      <c r="E191">
        <v>1.828188449475204E-2</v>
      </c>
      <c r="F191">
        <v>5.935570422219285E-3</v>
      </c>
    </row>
    <row r="192" spans="1:6" x14ac:dyDescent="0.25">
      <c r="A192" t="s">
        <v>98</v>
      </c>
      <c r="B192" t="s">
        <v>678</v>
      </c>
      <c r="D192">
        <v>0.10169240924086964</v>
      </c>
      <c r="E192">
        <v>8.8613883836543728E-2</v>
      </c>
      <c r="F192">
        <v>8.8613883836543728E-2</v>
      </c>
    </row>
    <row r="193" spans="1:6" x14ac:dyDescent="0.25">
      <c r="A193" t="s">
        <v>178</v>
      </c>
      <c r="B193" t="s">
        <v>759</v>
      </c>
      <c r="C193" t="s">
        <v>1063</v>
      </c>
      <c r="D193">
        <v>0.10169240924086988</v>
      </c>
      <c r="E193">
        <v>8.861388383654395E-2</v>
      </c>
      <c r="F193">
        <v>8.861388383654395E-2</v>
      </c>
    </row>
    <row r="194" spans="1:6" x14ac:dyDescent="0.25">
      <c r="A194" t="s">
        <v>325</v>
      </c>
      <c r="B194" t="s">
        <v>906</v>
      </c>
      <c r="C194" t="s">
        <v>1049</v>
      </c>
      <c r="D194">
        <v>0.12131285551904275</v>
      </c>
      <c r="E194">
        <v>0.1564417748632326</v>
      </c>
      <c r="F194">
        <v>0.12631857258440463</v>
      </c>
    </row>
    <row r="195" spans="1:6" x14ac:dyDescent="0.25">
      <c r="A195" t="s">
        <v>59</v>
      </c>
      <c r="B195" t="s">
        <v>639</v>
      </c>
      <c r="D195">
        <v>0.12131285551904297</v>
      </c>
      <c r="E195">
        <v>0.15644177486323299</v>
      </c>
      <c r="F195">
        <v>0.12631857258440485</v>
      </c>
    </row>
    <row r="196" spans="1:6" x14ac:dyDescent="0.25">
      <c r="A196" t="s">
        <v>10</v>
      </c>
      <c r="B196" t="s">
        <v>590</v>
      </c>
      <c r="D196">
        <v>0.1216172072376155</v>
      </c>
      <c r="E196">
        <v>0.9008364112435473</v>
      </c>
      <c r="F196">
        <v>0.31389621872244178</v>
      </c>
    </row>
    <row r="197" spans="1:6" x14ac:dyDescent="0.25">
      <c r="A197" t="s">
        <v>435</v>
      </c>
      <c r="B197" t="s">
        <v>1017</v>
      </c>
      <c r="C197" t="s">
        <v>1071</v>
      </c>
      <c r="D197">
        <v>0.15197962632374021</v>
      </c>
      <c r="E197">
        <v>3.7078707221916231E-2</v>
      </c>
      <c r="F197">
        <v>8.5052421163706749E-3</v>
      </c>
    </row>
    <row r="198" spans="1:6" x14ac:dyDescent="0.25">
      <c r="A198" t="s">
        <v>166</v>
      </c>
      <c r="B198" t="s">
        <v>747</v>
      </c>
      <c r="C198" t="s">
        <v>1063</v>
      </c>
      <c r="D198">
        <v>0.15926134845659459</v>
      </c>
      <c r="E198">
        <v>0.15530113278761573</v>
      </c>
      <c r="F198">
        <v>0.1553011327876159</v>
      </c>
    </row>
    <row r="199" spans="1:6" x14ac:dyDescent="0.25">
      <c r="A199" t="s">
        <v>525</v>
      </c>
      <c r="B199" t="s">
        <v>525</v>
      </c>
      <c r="D199">
        <v>0.16589267924093529</v>
      </c>
      <c r="E199">
        <v>0.11602348727242451</v>
      </c>
      <c r="F199">
        <v>7.8155701395375574E-2</v>
      </c>
    </row>
    <row r="200" spans="1:6" x14ac:dyDescent="0.25">
      <c r="A200" t="s">
        <v>167</v>
      </c>
      <c r="B200" t="s">
        <v>748</v>
      </c>
      <c r="C200" t="s">
        <v>1063</v>
      </c>
      <c r="D200">
        <v>0.17206195756160744</v>
      </c>
      <c r="E200">
        <v>0.17143290373084313</v>
      </c>
      <c r="F200">
        <v>0.17143290373084313</v>
      </c>
    </row>
    <row r="201" spans="1:6" x14ac:dyDescent="0.25">
      <c r="A201" t="s">
        <v>574</v>
      </c>
      <c r="B201" t="s">
        <v>574</v>
      </c>
      <c r="D201">
        <v>0.17585827901043308</v>
      </c>
      <c r="E201">
        <v>0.58039647654403881</v>
      </c>
      <c r="F201">
        <v>0.84845677590103841</v>
      </c>
    </row>
    <row r="202" spans="1:6" x14ac:dyDescent="0.25">
      <c r="A202" t="s">
        <v>468</v>
      </c>
      <c r="B202" t="s">
        <v>468</v>
      </c>
      <c r="D202">
        <v>0.18224535759051005</v>
      </c>
      <c r="E202">
        <v>3.7492884520029836E-2</v>
      </c>
      <c r="F202">
        <v>1.9042065146035958E-2</v>
      </c>
    </row>
    <row r="203" spans="1:6" x14ac:dyDescent="0.25">
      <c r="A203" t="s">
        <v>16</v>
      </c>
      <c r="B203" t="s">
        <v>596</v>
      </c>
      <c r="D203">
        <v>0.19100241984299493</v>
      </c>
      <c r="E203">
        <v>9.2607564053244981E-2</v>
      </c>
      <c r="F203">
        <v>0.44020724073348627</v>
      </c>
    </row>
    <row r="204" spans="1:6" x14ac:dyDescent="0.25">
      <c r="A204" t="s">
        <v>183</v>
      </c>
      <c r="B204" t="s">
        <v>764</v>
      </c>
      <c r="C204" t="s">
        <v>1049</v>
      </c>
      <c r="D204">
        <v>0.19100241984299504</v>
      </c>
      <c r="E204">
        <v>9.2607564053244981E-2</v>
      </c>
      <c r="F204">
        <v>0.44020724073348616</v>
      </c>
    </row>
    <row r="205" spans="1:6" x14ac:dyDescent="0.25">
      <c r="A205" t="s">
        <v>172</v>
      </c>
      <c r="B205" t="s">
        <v>753</v>
      </c>
      <c r="C205" t="s">
        <v>1063</v>
      </c>
      <c r="D205">
        <v>0.19443513545018087</v>
      </c>
      <c r="E205">
        <v>0.51761733065848792</v>
      </c>
      <c r="F205">
        <v>0.51761733065848792</v>
      </c>
    </row>
    <row r="206" spans="1:6" x14ac:dyDescent="0.25">
      <c r="A206" t="s">
        <v>92</v>
      </c>
      <c r="B206" t="s">
        <v>672</v>
      </c>
      <c r="D206">
        <v>0.19443513545020419</v>
      </c>
      <c r="E206">
        <v>0.51761733065849258</v>
      </c>
      <c r="F206">
        <v>0.51761733065849258</v>
      </c>
    </row>
    <row r="207" spans="1:6" x14ac:dyDescent="0.25">
      <c r="A207" t="s">
        <v>57</v>
      </c>
      <c r="B207" t="s">
        <v>637</v>
      </c>
      <c r="D207">
        <v>0.20855993033403597</v>
      </c>
      <c r="E207">
        <v>0.29782038932391852</v>
      </c>
      <c r="F207">
        <v>0.62560525080142804</v>
      </c>
    </row>
    <row r="208" spans="1:6" x14ac:dyDescent="0.25">
      <c r="A208" t="s">
        <v>436</v>
      </c>
      <c r="B208" t="s">
        <v>1018</v>
      </c>
      <c r="C208" t="s">
        <v>1067</v>
      </c>
      <c r="D208">
        <v>0.20855993033403597</v>
      </c>
      <c r="E208">
        <v>0.29782038932391852</v>
      </c>
      <c r="F208">
        <v>0.62560525080142737</v>
      </c>
    </row>
    <row r="209" spans="1:6" x14ac:dyDescent="0.25">
      <c r="A209" t="s">
        <v>58</v>
      </c>
      <c r="B209" t="s">
        <v>638</v>
      </c>
      <c r="D209">
        <v>0.20855993033403608</v>
      </c>
      <c r="E209">
        <v>0.29782038932391852</v>
      </c>
      <c r="F209">
        <v>0.62560525080142759</v>
      </c>
    </row>
    <row r="210" spans="1:6" x14ac:dyDescent="0.25">
      <c r="A210" t="s">
        <v>315</v>
      </c>
      <c r="B210" t="s">
        <v>896</v>
      </c>
      <c r="C210" t="s">
        <v>1049</v>
      </c>
      <c r="D210">
        <v>0.20855993033403608</v>
      </c>
      <c r="E210">
        <v>0.29782038932391852</v>
      </c>
      <c r="F210">
        <v>0.62560525080142737</v>
      </c>
    </row>
    <row r="211" spans="1:6" x14ac:dyDescent="0.25">
      <c r="A211" t="s">
        <v>317</v>
      </c>
      <c r="B211" t="s">
        <v>898</v>
      </c>
      <c r="C211" t="s">
        <v>1049</v>
      </c>
      <c r="D211">
        <v>0.20855993033403608</v>
      </c>
      <c r="E211">
        <v>0.29782038932391852</v>
      </c>
      <c r="F211">
        <v>0.62560525080142759</v>
      </c>
    </row>
    <row r="212" spans="1:6" x14ac:dyDescent="0.25">
      <c r="A212" t="s">
        <v>527</v>
      </c>
      <c r="B212" t="s">
        <v>527</v>
      </c>
      <c r="D212">
        <v>0.21018035828239046</v>
      </c>
      <c r="E212">
        <v>0.13661083753532749</v>
      </c>
      <c r="F212">
        <v>8.2009065304358419E-2</v>
      </c>
    </row>
    <row r="213" spans="1:6" x14ac:dyDescent="0.25">
      <c r="A213" t="s">
        <v>8</v>
      </c>
      <c r="B213" t="s">
        <v>588</v>
      </c>
      <c r="D213">
        <v>0.21619311716693868</v>
      </c>
      <c r="E213">
        <v>0.2104688166272049</v>
      </c>
      <c r="F213">
        <v>0.22806979076317857</v>
      </c>
    </row>
    <row r="214" spans="1:6" x14ac:dyDescent="0.25">
      <c r="A214" t="s">
        <v>118</v>
      </c>
      <c r="B214" t="s">
        <v>698</v>
      </c>
      <c r="C214" t="s">
        <v>1049</v>
      </c>
      <c r="D214">
        <v>0.21619311716693868</v>
      </c>
      <c r="E214">
        <v>0.2104688166272049</v>
      </c>
      <c r="F214">
        <v>0.22806979076317857</v>
      </c>
    </row>
    <row r="215" spans="1:6" x14ac:dyDescent="0.25">
      <c r="A215" t="s">
        <v>91</v>
      </c>
      <c r="B215" t="s">
        <v>671</v>
      </c>
      <c r="D215">
        <v>0.21804951928403948</v>
      </c>
      <c r="E215">
        <v>2.1292529929311955E-2</v>
      </c>
      <c r="F215">
        <v>1.1065064932242954E-2</v>
      </c>
    </row>
    <row r="216" spans="1:6" x14ac:dyDescent="0.25">
      <c r="A216" t="s">
        <v>526</v>
      </c>
      <c r="B216" t="s">
        <v>526</v>
      </c>
      <c r="D216">
        <v>0.2229180794411999</v>
      </c>
      <c r="E216">
        <v>0.14350631891035631</v>
      </c>
      <c r="F216">
        <v>8.5943612676431511E-2</v>
      </c>
    </row>
    <row r="217" spans="1:6" x14ac:dyDescent="0.25">
      <c r="A217" t="s">
        <v>199</v>
      </c>
      <c r="B217" t="s">
        <v>780</v>
      </c>
      <c r="C217" t="s">
        <v>1066</v>
      </c>
      <c r="D217">
        <v>0.22426591499073945</v>
      </c>
      <c r="E217">
        <v>0.47545182785682094</v>
      </c>
      <c r="F217">
        <v>0.13169393155132167</v>
      </c>
    </row>
    <row r="218" spans="1:6" x14ac:dyDescent="0.25">
      <c r="A218" t="s">
        <v>547</v>
      </c>
      <c r="B218" t="s">
        <v>547</v>
      </c>
      <c r="D218">
        <v>0.22650826949351066</v>
      </c>
      <c r="E218">
        <v>7.956154300753842E-3</v>
      </c>
      <c r="F218">
        <v>0.10300597414187791</v>
      </c>
    </row>
    <row r="219" spans="1:6" x14ac:dyDescent="0.25">
      <c r="A219" t="s">
        <v>72</v>
      </c>
      <c r="B219" t="s">
        <v>652</v>
      </c>
      <c r="D219">
        <v>0.22785088215124172</v>
      </c>
      <c r="E219">
        <v>4.0073681808686732E-3</v>
      </c>
      <c r="F219">
        <v>7.2664775399639364E-2</v>
      </c>
    </row>
    <row r="220" spans="1:6" x14ac:dyDescent="0.25">
      <c r="A220" t="s">
        <v>174</v>
      </c>
      <c r="B220" t="s">
        <v>755</v>
      </c>
      <c r="C220" t="s">
        <v>1063</v>
      </c>
      <c r="D220">
        <v>0.22986278369735436</v>
      </c>
      <c r="E220">
        <v>0.50430281795424037</v>
      </c>
      <c r="F220">
        <v>0.50430281795424037</v>
      </c>
    </row>
    <row r="221" spans="1:6" x14ac:dyDescent="0.25">
      <c r="A221" t="s">
        <v>94</v>
      </c>
      <c r="B221" t="s">
        <v>674</v>
      </c>
      <c r="D221">
        <v>0.22986278369735702</v>
      </c>
      <c r="E221">
        <v>0.50430281795424015</v>
      </c>
      <c r="F221">
        <v>0.5043028179542397</v>
      </c>
    </row>
    <row r="222" spans="1:6" x14ac:dyDescent="0.25">
      <c r="A222" t="s">
        <v>569</v>
      </c>
      <c r="B222" t="s">
        <v>569</v>
      </c>
      <c r="D222">
        <v>0.22987102983633623</v>
      </c>
      <c r="E222">
        <v>0.1977432715264289</v>
      </c>
      <c r="F222">
        <v>3.7371702250362633E-2</v>
      </c>
    </row>
    <row r="223" spans="1:6" x14ac:dyDescent="0.25">
      <c r="A223" t="s">
        <v>551</v>
      </c>
      <c r="B223" t="s">
        <v>551</v>
      </c>
      <c r="D223">
        <v>0.22987102983633645</v>
      </c>
      <c r="E223">
        <v>0.19774327152642893</v>
      </c>
      <c r="F223">
        <v>3.7371702250362675E-2</v>
      </c>
    </row>
    <row r="224" spans="1:6" x14ac:dyDescent="0.25">
      <c r="A224" t="s">
        <v>244</v>
      </c>
      <c r="B224" t="s">
        <v>825</v>
      </c>
      <c r="C224" t="s">
        <v>1056</v>
      </c>
      <c r="D224">
        <v>0.23652397562933147</v>
      </c>
      <c r="E224">
        <v>0.59006677998503099</v>
      </c>
      <c r="F224">
        <v>0.71094490301275548</v>
      </c>
    </row>
    <row r="225" spans="1:6" x14ac:dyDescent="0.25">
      <c r="A225" t="s">
        <v>28</v>
      </c>
      <c r="B225" t="s">
        <v>608</v>
      </c>
      <c r="D225">
        <v>0.24410695614080324</v>
      </c>
      <c r="E225">
        <v>0.48734120810096992</v>
      </c>
      <c r="F225">
        <v>0.61303164861397308</v>
      </c>
    </row>
    <row r="226" spans="1:6" x14ac:dyDescent="0.25">
      <c r="A226" t="s">
        <v>227</v>
      </c>
      <c r="B226" t="s">
        <v>808</v>
      </c>
      <c r="C226" t="s">
        <v>1049</v>
      </c>
      <c r="D226">
        <v>0.24410695614080324</v>
      </c>
      <c r="E226">
        <v>0.48734120810096992</v>
      </c>
      <c r="F226">
        <v>0.61303164861397308</v>
      </c>
    </row>
    <row r="227" spans="1:6" x14ac:dyDescent="0.25">
      <c r="A227" t="s">
        <v>262</v>
      </c>
      <c r="B227" t="s">
        <v>843</v>
      </c>
      <c r="C227" t="s">
        <v>1050</v>
      </c>
      <c r="D227">
        <v>0.24410695614080324</v>
      </c>
      <c r="E227">
        <v>0.48734120810096992</v>
      </c>
      <c r="F227">
        <v>0.61303164861397308</v>
      </c>
    </row>
    <row r="228" spans="1:6" x14ac:dyDescent="0.25">
      <c r="A228" t="s">
        <v>437</v>
      </c>
      <c r="B228" t="s">
        <v>1020</v>
      </c>
      <c r="C228" t="s">
        <v>1069</v>
      </c>
      <c r="D228">
        <v>0.25429742355008511</v>
      </c>
      <c r="E228">
        <v>0.15488569382137438</v>
      </c>
      <c r="F228">
        <v>6.1969718718899905E-2</v>
      </c>
    </row>
    <row r="229" spans="1:6" x14ac:dyDescent="0.25">
      <c r="A229" t="s">
        <v>125</v>
      </c>
      <c r="B229" t="s">
        <v>705</v>
      </c>
      <c r="C229" t="s">
        <v>1056</v>
      </c>
      <c r="D229">
        <v>0.25455400795897898</v>
      </c>
      <c r="E229">
        <v>0.59914138596552768</v>
      </c>
      <c r="F229">
        <v>0.63460855739948308</v>
      </c>
    </row>
    <row r="230" spans="1:6" x14ac:dyDescent="0.25">
      <c r="A230" t="s">
        <v>220</v>
      </c>
      <c r="B230" t="s">
        <v>801</v>
      </c>
      <c r="C230" t="s">
        <v>1050</v>
      </c>
      <c r="D230">
        <v>0.25940687306093069</v>
      </c>
      <c r="E230">
        <v>0.46124252118003095</v>
      </c>
      <c r="F230">
        <v>0.63026593330380476</v>
      </c>
    </row>
    <row r="231" spans="1:6" x14ac:dyDescent="0.25">
      <c r="A231" t="s">
        <v>298</v>
      </c>
      <c r="B231" t="s">
        <v>880</v>
      </c>
      <c r="C231" t="s">
        <v>1079</v>
      </c>
      <c r="D231">
        <v>0.26026749731498033</v>
      </c>
      <c r="E231">
        <v>0.51076360653482644</v>
      </c>
      <c r="F231">
        <v>0.51076360653482578</v>
      </c>
    </row>
    <row r="232" spans="1:6" x14ac:dyDescent="0.25">
      <c r="A232" t="s">
        <v>299</v>
      </c>
      <c r="B232" t="s">
        <v>881</v>
      </c>
      <c r="C232" t="s">
        <v>1079</v>
      </c>
      <c r="D232">
        <v>0.26026749731498033</v>
      </c>
      <c r="E232">
        <v>0.51076360653482644</v>
      </c>
      <c r="F232">
        <v>0.51076360653482578</v>
      </c>
    </row>
    <row r="233" spans="1:6" x14ac:dyDescent="0.25">
      <c r="A233" t="s">
        <v>559</v>
      </c>
      <c r="B233" t="s">
        <v>559</v>
      </c>
      <c r="D233">
        <v>0.26365232632872437</v>
      </c>
      <c r="E233">
        <v>0.45432660017872684</v>
      </c>
      <c r="F233">
        <v>0.63467217791986053</v>
      </c>
    </row>
    <row r="234" spans="1:6" x14ac:dyDescent="0.25">
      <c r="A234" t="s">
        <v>370</v>
      </c>
      <c r="B234" t="s">
        <v>952</v>
      </c>
      <c r="C234" t="s">
        <v>1079</v>
      </c>
      <c r="D234">
        <v>0.27257155828808288</v>
      </c>
      <c r="E234">
        <v>0.54242032441173782</v>
      </c>
      <c r="F234">
        <v>0.70848388634228032</v>
      </c>
    </row>
    <row r="235" spans="1:6" x14ac:dyDescent="0.25">
      <c r="A235" t="s">
        <v>384</v>
      </c>
      <c r="B235" t="s">
        <v>966</v>
      </c>
      <c r="C235" t="s">
        <v>1063</v>
      </c>
      <c r="D235">
        <v>0.27257155828808288</v>
      </c>
      <c r="E235">
        <v>0.54242032441173782</v>
      </c>
      <c r="F235">
        <v>0.70848388634228043</v>
      </c>
    </row>
    <row r="236" spans="1:6" x14ac:dyDescent="0.25">
      <c r="A236" t="s">
        <v>296</v>
      </c>
      <c r="B236" t="s">
        <v>878</v>
      </c>
      <c r="C236" t="s">
        <v>1079</v>
      </c>
      <c r="D236">
        <v>0.27684704735484622</v>
      </c>
      <c r="E236">
        <v>0.36054408586664122</v>
      </c>
      <c r="F236">
        <v>0.49794606812619191</v>
      </c>
    </row>
    <row r="237" spans="1:6" x14ac:dyDescent="0.25">
      <c r="A237" t="s">
        <v>195</v>
      </c>
      <c r="B237" t="s">
        <v>776</v>
      </c>
      <c r="C237" t="s">
        <v>1063</v>
      </c>
      <c r="D237">
        <v>0.28045453200826731</v>
      </c>
      <c r="E237">
        <v>0.55372924418161928</v>
      </c>
      <c r="F237">
        <v>0.74124988238881473</v>
      </c>
    </row>
    <row r="238" spans="1:6" x14ac:dyDescent="0.25">
      <c r="A238" t="s">
        <v>156</v>
      </c>
      <c r="B238" t="s">
        <v>737</v>
      </c>
      <c r="C238" t="s">
        <v>1063</v>
      </c>
      <c r="D238">
        <v>0.28090867842186773</v>
      </c>
      <c r="E238">
        <v>0.53117482403794258</v>
      </c>
      <c r="F238">
        <v>0.72552020979740917</v>
      </c>
    </row>
    <row r="239" spans="1:6" x14ac:dyDescent="0.25">
      <c r="A239" t="s">
        <v>163</v>
      </c>
      <c r="B239" t="s">
        <v>744</v>
      </c>
      <c r="C239" t="s">
        <v>1063</v>
      </c>
      <c r="D239">
        <v>0.28090867842186784</v>
      </c>
      <c r="E239">
        <v>0.53117482403794292</v>
      </c>
      <c r="F239">
        <v>0.72552020979740894</v>
      </c>
    </row>
    <row r="240" spans="1:6" x14ac:dyDescent="0.25">
      <c r="A240" t="s">
        <v>412</v>
      </c>
      <c r="B240" t="s">
        <v>994</v>
      </c>
      <c r="C240" t="s">
        <v>1071</v>
      </c>
      <c r="D240">
        <v>0.28240405941572555</v>
      </c>
      <c r="E240">
        <v>5.4532056267761669E-2</v>
      </c>
      <c r="F240">
        <v>6.901585720150546E-3</v>
      </c>
    </row>
    <row r="241" spans="1:6" x14ac:dyDescent="0.25">
      <c r="A241" t="s">
        <v>433</v>
      </c>
      <c r="B241" t="s">
        <v>1015</v>
      </c>
      <c r="C241" t="s">
        <v>1080</v>
      </c>
      <c r="D241">
        <v>0.28606665448534496</v>
      </c>
      <c r="E241">
        <v>0.45652815674608227</v>
      </c>
      <c r="F241">
        <v>0.3286947192340437</v>
      </c>
    </row>
    <row r="242" spans="1:6" x14ac:dyDescent="0.25">
      <c r="A242" t="s">
        <v>576</v>
      </c>
      <c r="B242" t="s">
        <v>576</v>
      </c>
      <c r="D242">
        <v>0.28698009861710438</v>
      </c>
      <c r="E242">
        <v>2.1052088230379112E-2</v>
      </c>
      <c r="F242">
        <v>2.1306585603191562E-2</v>
      </c>
    </row>
    <row r="243" spans="1:6" x14ac:dyDescent="0.25">
      <c r="A243" t="s">
        <v>566</v>
      </c>
      <c r="B243" t="s">
        <v>566</v>
      </c>
      <c r="D243">
        <v>0.29073775458686324</v>
      </c>
      <c r="E243">
        <v>0.42797039003772841</v>
      </c>
      <c r="F243">
        <v>0.42972942257048019</v>
      </c>
    </row>
    <row r="244" spans="1:6" x14ac:dyDescent="0.25">
      <c r="A244" t="s">
        <v>550</v>
      </c>
      <c r="B244" t="s">
        <v>550</v>
      </c>
      <c r="D244">
        <v>0.30086244875570012</v>
      </c>
      <c r="E244">
        <v>0.44102283872697123</v>
      </c>
      <c r="F244">
        <v>0.62117834821165863</v>
      </c>
    </row>
    <row r="245" spans="1:6" x14ac:dyDescent="0.25">
      <c r="A245" t="s">
        <v>434</v>
      </c>
      <c r="B245" t="s">
        <v>1016</v>
      </c>
      <c r="C245" t="s">
        <v>1071</v>
      </c>
      <c r="D245">
        <v>0.31411720432681856</v>
      </c>
      <c r="E245">
        <v>7.8607494214204626E-2</v>
      </c>
      <c r="F245">
        <v>7.3556793243888408E-3</v>
      </c>
    </row>
    <row r="246" spans="1:6" x14ac:dyDescent="0.25">
      <c r="A246" t="s">
        <v>443</v>
      </c>
      <c r="B246" t="s">
        <v>1026</v>
      </c>
      <c r="C246" t="s">
        <v>1071</v>
      </c>
      <c r="D246">
        <v>0.31411720432740098</v>
      </c>
      <c r="E246">
        <v>7.8607494214182977E-2</v>
      </c>
      <c r="F246">
        <v>7.3556793243997826E-3</v>
      </c>
    </row>
    <row r="247" spans="1:6" x14ac:dyDescent="0.25">
      <c r="A247" t="s">
        <v>448</v>
      </c>
      <c r="B247" t="s">
        <v>1031</v>
      </c>
      <c r="C247" t="s">
        <v>1071</v>
      </c>
      <c r="D247">
        <v>0.31411720432740098</v>
      </c>
      <c r="E247">
        <v>7.8607494214182977E-2</v>
      </c>
      <c r="F247">
        <v>7.3556793243997826E-3</v>
      </c>
    </row>
    <row r="248" spans="1:6" x14ac:dyDescent="0.25">
      <c r="A248" t="s">
        <v>448</v>
      </c>
      <c r="B248" t="s">
        <v>1032</v>
      </c>
      <c r="C248" t="s">
        <v>1071</v>
      </c>
      <c r="D248">
        <v>0.31411720432740098</v>
      </c>
      <c r="E248">
        <v>7.8607494214182977E-2</v>
      </c>
      <c r="F248">
        <v>7.3556793243997826E-3</v>
      </c>
    </row>
    <row r="249" spans="1:6" x14ac:dyDescent="0.25">
      <c r="A249" t="s">
        <v>218</v>
      </c>
      <c r="B249" t="s">
        <v>799</v>
      </c>
      <c r="C249" t="s">
        <v>1070</v>
      </c>
      <c r="D249">
        <v>0.31545601807549262</v>
      </c>
      <c r="E249">
        <v>0.42458684912615585</v>
      </c>
      <c r="F249">
        <v>0.40509545080088238</v>
      </c>
    </row>
    <row r="250" spans="1:6" x14ac:dyDescent="0.25">
      <c r="A250" t="s">
        <v>219</v>
      </c>
      <c r="B250" t="s">
        <v>800</v>
      </c>
      <c r="C250" t="s">
        <v>1049</v>
      </c>
      <c r="D250">
        <v>0.3154560180754975</v>
      </c>
      <c r="E250">
        <v>0.42458684912615696</v>
      </c>
      <c r="F250">
        <v>0.4050954508018223</v>
      </c>
    </row>
    <row r="251" spans="1:6" x14ac:dyDescent="0.25">
      <c r="A251" t="s">
        <v>26</v>
      </c>
      <c r="B251" t="s">
        <v>606</v>
      </c>
      <c r="D251">
        <v>0.31545601807550661</v>
      </c>
      <c r="E251">
        <v>0.42458684912615241</v>
      </c>
      <c r="F251">
        <v>0.40509545080181864</v>
      </c>
    </row>
    <row r="252" spans="1:6" x14ac:dyDescent="0.25">
      <c r="A252" t="s">
        <v>290</v>
      </c>
      <c r="B252" t="s">
        <v>872</v>
      </c>
      <c r="C252" t="s">
        <v>1075</v>
      </c>
      <c r="D252">
        <v>0.31545601807567425</v>
      </c>
      <c r="E252">
        <v>0.42458684912640809</v>
      </c>
      <c r="F252">
        <v>0.40509545080249543</v>
      </c>
    </row>
    <row r="253" spans="1:6" x14ac:dyDescent="0.25">
      <c r="A253" t="s">
        <v>402</v>
      </c>
      <c r="B253" t="s">
        <v>984</v>
      </c>
      <c r="C253" t="s">
        <v>1080</v>
      </c>
      <c r="D253">
        <v>0.31716401587973719</v>
      </c>
      <c r="E253">
        <v>0.80005381549752863</v>
      </c>
      <c r="F253">
        <v>0.42070661261568165</v>
      </c>
    </row>
    <row r="254" spans="1:6" x14ac:dyDescent="0.25">
      <c r="A254" t="s">
        <v>249</v>
      </c>
      <c r="B254" t="s">
        <v>830</v>
      </c>
      <c r="C254" t="s">
        <v>1073</v>
      </c>
      <c r="D254">
        <v>0.3236674279009677</v>
      </c>
      <c r="E254">
        <v>0.33673270150049095</v>
      </c>
      <c r="F254">
        <v>0.35487296009265923</v>
      </c>
    </row>
    <row r="255" spans="1:6" x14ac:dyDescent="0.25">
      <c r="A255" t="s">
        <v>233</v>
      </c>
      <c r="B255" t="s">
        <v>814</v>
      </c>
      <c r="C255" t="s">
        <v>1049</v>
      </c>
      <c r="D255">
        <v>0.32423441398699082</v>
      </c>
      <c r="E255">
        <v>0.22621455885537683</v>
      </c>
      <c r="F255">
        <v>0.12142254926431276</v>
      </c>
    </row>
    <row r="256" spans="1:6" x14ac:dyDescent="0.25">
      <c r="A256" t="s">
        <v>37</v>
      </c>
      <c r="B256" t="s">
        <v>617</v>
      </c>
      <c r="D256">
        <v>0.34077632378396916</v>
      </c>
      <c r="E256">
        <v>0.3549962806091882</v>
      </c>
      <c r="F256">
        <v>0.37882386067109763</v>
      </c>
    </row>
    <row r="257" spans="1:6" x14ac:dyDescent="0.25">
      <c r="A257" t="s">
        <v>255</v>
      </c>
      <c r="B257" t="s">
        <v>836</v>
      </c>
      <c r="C257" t="s">
        <v>1049</v>
      </c>
      <c r="D257">
        <v>0.34077632378396916</v>
      </c>
      <c r="E257">
        <v>0.3549962806091882</v>
      </c>
      <c r="F257">
        <v>0.37882386067109763</v>
      </c>
    </row>
    <row r="258" spans="1:6" x14ac:dyDescent="0.25">
      <c r="A258" t="s">
        <v>132</v>
      </c>
      <c r="B258" t="s">
        <v>712</v>
      </c>
      <c r="C258" t="s">
        <v>1050</v>
      </c>
      <c r="D258">
        <v>0.34105810615626686</v>
      </c>
      <c r="E258">
        <v>0.43133094181632281</v>
      </c>
      <c r="F258">
        <v>0.43296282175082457</v>
      </c>
    </row>
    <row r="259" spans="1:6" x14ac:dyDescent="0.25">
      <c r="A259" t="s">
        <v>7</v>
      </c>
      <c r="B259" t="s">
        <v>587</v>
      </c>
      <c r="D259">
        <v>0.34924390375119851</v>
      </c>
      <c r="E259">
        <v>0.1222061595031449</v>
      </c>
      <c r="F259">
        <v>2.4870545819181477E-2</v>
      </c>
    </row>
    <row r="260" spans="1:6" x14ac:dyDescent="0.25">
      <c r="A260" t="s">
        <v>113</v>
      </c>
      <c r="B260" t="s">
        <v>693</v>
      </c>
      <c r="C260" t="s">
        <v>1049</v>
      </c>
      <c r="D260">
        <v>0.34924390375119851</v>
      </c>
      <c r="E260">
        <v>0.1222061595031449</v>
      </c>
      <c r="F260">
        <v>2.4870545819181477E-2</v>
      </c>
    </row>
    <row r="261" spans="1:6" x14ac:dyDescent="0.25">
      <c r="A261" t="s">
        <v>363</v>
      </c>
      <c r="B261" t="s">
        <v>945</v>
      </c>
      <c r="C261" t="s">
        <v>1063</v>
      </c>
      <c r="D261">
        <v>0.35038320793716971</v>
      </c>
      <c r="E261">
        <v>0.42631366516131919</v>
      </c>
      <c r="F261">
        <v>0.40749896684210007</v>
      </c>
    </row>
    <row r="262" spans="1:6" x14ac:dyDescent="0.25">
      <c r="A262" t="s">
        <v>5</v>
      </c>
      <c r="B262" t="s">
        <v>585</v>
      </c>
      <c r="D262">
        <v>0.3553044074115137</v>
      </c>
      <c r="E262">
        <v>0.42143990129401931</v>
      </c>
      <c r="F262">
        <v>0.42231069786249653</v>
      </c>
    </row>
    <row r="263" spans="1:6" x14ac:dyDescent="0.25">
      <c r="A263" t="s">
        <v>103</v>
      </c>
      <c r="B263" t="s">
        <v>683</v>
      </c>
      <c r="C263" t="s">
        <v>1049</v>
      </c>
      <c r="D263">
        <v>0.3553044074115137</v>
      </c>
      <c r="E263">
        <v>0.42143990129401931</v>
      </c>
      <c r="F263">
        <v>0.42231069786249653</v>
      </c>
    </row>
    <row r="264" spans="1:6" x14ac:dyDescent="0.25">
      <c r="A264" t="s">
        <v>131</v>
      </c>
      <c r="B264" t="s">
        <v>711</v>
      </c>
      <c r="C264" t="s">
        <v>1058</v>
      </c>
      <c r="D264">
        <v>0.3553044074115137</v>
      </c>
      <c r="E264">
        <v>0.42143990129401931</v>
      </c>
      <c r="F264">
        <v>0.42231069786249653</v>
      </c>
    </row>
    <row r="265" spans="1:6" x14ac:dyDescent="0.25">
      <c r="A265" t="s">
        <v>34</v>
      </c>
      <c r="B265" t="s">
        <v>614</v>
      </c>
      <c r="D265">
        <v>0.35557792550242773</v>
      </c>
      <c r="E265">
        <v>0.42163402693483609</v>
      </c>
      <c r="F265">
        <v>0.42211615672865266</v>
      </c>
    </row>
    <row r="266" spans="1:6" x14ac:dyDescent="0.25">
      <c r="A266" t="s">
        <v>362</v>
      </c>
      <c r="B266" t="s">
        <v>944</v>
      </c>
      <c r="C266" t="s">
        <v>1063</v>
      </c>
      <c r="D266">
        <v>0.35585647784505459</v>
      </c>
      <c r="E266">
        <v>0.42214744913997504</v>
      </c>
      <c r="F266">
        <v>0.42214768765594601</v>
      </c>
    </row>
    <row r="267" spans="1:6" x14ac:dyDescent="0.25">
      <c r="A267" t="s">
        <v>361</v>
      </c>
      <c r="B267" t="s">
        <v>943</v>
      </c>
      <c r="C267" t="s">
        <v>1063</v>
      </c>
      <c r="D267">
        <v>0.35591589099775822</v>
      </c>
      <c r="E267">
        <v>0.42188057056685924</v>
      </c>
      <c r="F267">
        <v>0.42186929010379082</v>
      </c>
    </row>
    <row r="268" spans="1:6" x14ac:dyDescent="0.25">
      <c r="A268" t="s">
        <v>293</v>
      </c>
      <c r="B268" t="s">
        <v>875</v>
      </c>
      <c r="C268" t="s">
        <v>1049</v>
      </c>
      <c r="D268">
        <v>0.3559176792728842</v>
      </c>
      <c r="E268">
        <v>0.42187499733606881</v>
      </c>
      <c r="F268">
        <v>0.42187501085802392</v>
      </c>
    </row>
    <row r="269" spans="1:6" x14ac:dyDescent="0.25">
      <c r="A269" t="s">
        <v>297</v>
      </c>
      <c r="B269" t="s">
        <v>879</v>
      </c>
      <c r="C269" t="s">
        <v>1079</v>
      </c>
      <c r="D269">
        <v>0.35591768281336655</v>
      </c>
      <c r="E269">
        <v>0.42187500066375638</v>
      </c>
      <c r="F269">
        <v>0.42187500066375661</v>
      </c>
    </row>
    <row r="270" spans="1:6" x14ac:dyDescent="0.25">
      <c r="A270" t="s">
        <v>312</v>
      </c>
      <c r="B270" t="s">
        <v>312</v>
      </c>
      <c r="C270" t="s">
        <v>1080</v>
      </c>
      <c r="D270">
        <v>0.35591768374857236</v>
      </c>
      <c r="E270">
        <v>0.42187499999918476</v>
      </c>
      <c r="F270">
        <v>0.42187500000080069</v>
      </c>
    </row>
    <row r="271" spans="1:6" x14ac:dyDescent="0.25">
      <c r="A271" t="s">
        <v>54</v>
      </c>
      <c r="B271" t="s">
        <v>634</v>
      </c>
      <c r="D271">
        <v>0.3559176837488468</v>
      </c>
      <c r="E271">
        <v>0.42187499999930533</v>
      </c>
      <c r="F271">
        <v>0.42187500000066114</v>
      </c>
    </row>
    <row r="272" spans="1:6" x14ac:dyDescent="0.25">
      <c r="A272" t="s">
        <v>302</v>
      </c>
      <c r="B272" t="s">
        <v>884</v>
      </c>
      <c r="C272" t="s">
        <v>1049</v>
      </c>
      <c r="D272">
        <v>0.3559176837488468</v>
      </c>
      <c r="E272">
        <v>0.42187499999930533</v>
      </c>
      <c r="F272">
        <v>0.42187500000066114</v>
      </c>
    </row>
    <row r="273" spans="1:6" x14ac:dyDescent="0.25">
      <c r="A273" t="s">
        <v>305</v>
      </c>
      <c r="B273" t="s">
        <v>887</v>
      </c>
      <c r="C273" t="s">
        <v>1080</v>
      </c>
      <c r="D273">
        <v>0.3559176837488468</v>
      </c>
      <c r="E273">
        <v>0.42187499999930533</v>
      </c>
      <c r="F273">
        <v>0.42187500000066114</v>
      </c>
    </row>
    <row r="274" spans="1:6" x14ac:dyDescent="0.25">
      <c r="A274" t="s">
        <v>314</v>
      </c>
      <c r="B274" t="s">
        <v>895</v>
      </c>
      <c r="C274" t="s">
        <v>1080</v>
      </c>
      <c r="D274">
        <v>0.35591768374884702</v>
      </c>
      <c r="E274">
        <v>0.42187499999930533</v>
      </c>
      <c r="F274">
        <v>0.42187500000066125</v>
      </c>
    </row>
    <row r="275" spans="1:6" x14ac:dyDescent="0.25">
      <c r="A275" t="s">
        <v>316</v>
      </c>
      <c r="B275" t="s">
        <v>897</v>
      </c>
      <c r="C275" t="s">
        <v>1080</v>
      </c>
      <c r="D275">
        <v>0.35591768374884702</v>
      </c>
      <c r="E275">
        <v>0.42187499999930533</v>
      </c>
      <c r="F275">
        <v>0.42187500000066158</v>
      </c>
    </row>
    <row r="276" spans="1:6" x14ac:dyDescent="0.25">
      <c r="A276" t="s">
        <v>76</v>
      </c>
      <c r="B276" t="s">
        <v>656</v>
      </c>
      <c r="D276">
        <v>0.35591768374924115</v>
      </c>
      <c r="E276">
        <v>0.42187499999977374</v>
      </c>
      <c r="F276">
        <v>0.42187500000029454</v>
      </c>
    </row>
    <row r="277" spans="1:6" x14ac:dyDescent="0.25">
      <c r="A277" t="s">
        <v>304</v>
      </c>
      <c r="B277" t="s">
        <v>886</v>
      </c>
      <c r="C277" t="s">
        <v>1080</v>
      </c>
      <c r="D277">
        <v>0.35591768374924115</v>
      </c>
      <c r="E277">
        <v>0.42187499999977374</v>
      </c>
      <c r="F277">
        <v>0.42187500000029454</v>
      </c>
    </row>
    <row r="278" spans="1:6" x14ac:dyDescent="0.25">
      <c r="A278" t="s">
        <v>303</v>
      </c>
      <c r="B278" t="s">
        <v>885</v>
      </c>
      <c r="C278" t="s">
        <v>1080</v>
      </c>
      <c r="D278">
        <v>0.35591768374924571</v>
      </c>
      <c r="E278">
        <v>0.42187499999977951</v>
      </c>
      <c r="F278">
        <v>0.42187500000029032</v>
      </c>
    </row>
    <row r="279" spans="1:6" x14ac:dyDescent="0.25">
      <c r="A279" t="s">
        <v>351</v>
      </c>
      <c r="B279" t="s">
        <v>933</v>
      </c>
      <c r="C279" t="s">
        <v>1079</v>
      </c>
      <c r="D279">
        <v>0.35591768374938548</v>
      </c>
      <c r="E279">
        <v>0.42187500000002953</v>
      </c>
      <c r="F279">
        <v>0.42187499999996947</v>
      </c>
    </row>
    <row r="280" spans="1:6" x14ac:dyDescent="0.25">
      <c r="A280" t="s">
        <v>344</v>
      </c>
      <c r="B280" t="s">
        <v>926</v>
      </c>
      <c r="C280" t="s">
        <v>1079</v>
      </c>
      <c r="D280">
        <v>0.35591768374950206</v>
      </c>
      <c r="E280">
        <v>0.42187500000011269</v>
      </c>
      <c r="F280">
        <v>0.42187499999988676</v>
      </c>
    </row>
    <row r="281" spans="1:6" x14ac:dyDescent="0.25">
      <c r="A281" t="s">
        <v>354</v>
      </c>
      <c r="B281" t="s">
        <v>936</v>
      </c>
      <c r="C281" t="s">
        <v>1079</v>
      </c>
      <c r="D281">
        <v>0.35591768374957966</v>
      </c>
      <c r="E281">
        <v>0.421874999999998</v>
      </c>
      <c r="F281">
        <v>0.42187500000000122</v>
      </c>
    </row>
    <row r="282" spans="1:6" x14ac:dyDescent="0.25">
      <c r="A282" t="s">
        <v>106</v>
      </c>
      <c r="B282" t="s">
        <v>686</v>
      </c>
      <c r="C282" t="s">
        <v>1050</v>
      </c>
      <c r="D282">
        <v>0.35591768374958188</v>
      </c>
      <c r="E282">
        <v>0.421875</v>
      </c>
      <c r="F282">
        <v>0.42187499999999967</v>
      </c>
    </row>
    <row r="283" spans="1:6" x14ac:dyDescent="0.25">
      <c r="A283" t="s">
        <v>120</v>
      </c>
      <c r="B283" t="s">
        <v>700</v>
      </c>
      <c r="C283" t="s">
        <v>1049</v>
      </c>
      <c r="D283">
        <v>0.35591768374958188</v>
      </c>
      <c r="E283">
        <v>0.42187499999999956</v>
      </c>
      <c r="F283">
        <v>0.421875</v>
      </c>
    </row>
    <row r="284" spans="1:6" x14ac:dyDescent="0.25">
      <c r="A284" t="s">
        <v>237</v>
      </c>
      <c r="B284" t="s">
        <v>818</v>
      </c>
      <c r="C284" t="s">
        <v>1075</v>
      </c>
      <c r="D284">
        <v>0.35591768374958188</v>
      </c>
      <c r="E284">
        <v>0.421875</v>
      </c>
      <c r="F284">
        <v>0.42187499999999956</v>
      </c>
    </row>
    <row r="285" spans="1:6" x14ac:dyDescent="0.25">
      <c r="A285" t="s">
        <v>278</v>
      </c>
      <c r="B285" t="s">
        <v>859</v>
      </c>
      <c r="C285" t="s">
        <v>1075</v>
      </c>
      <c r="D285">
        <v>0.35591768374958188</v>
      </c>
      <c r="E285">
        <v>0.421875</v>
      </c>
      <c r="F285">
        <v>0.42187499999999956</v>
      </c>
    </row>
    <row r="286" spans="1:6" x14ac:dyDescent="0.25">
      <c r="A286" t="s">
        <v>319</v>
      </c>
      <c r="B286" t="s">
        <v>900</v>
      </c>
      <c r="C286" t="s">
        <v>1052</v>
      </c>
      <c r="D286">
        <v>0.35591768374958188</v>
      </c>
      <c r="E286">
        <v>0.42187500000000033</v>
      </c>
      <c r="F286">
        <v>0.42187499999999956</v>
      </c>
    </row>
    <row r="287" spans="1:6" x14ac:dyDescent="0.25">
      <c r="A287" t="s">
        <v>372</v>
      </c>
      <c r="B287" t="s">
        <v>954</v>
      </c>
      <c r="C287" t="s">
        <v>1079</v>
      </c>
      <c r="D287">
        <v>0.35591768374958188</v>
      </c>
      <c r="E287">
        <v>0.42187500000000011</v>
      </c>
      <c r="F287">
        <v>0.42187499999999967</v>
      </c>
    </row>
    <row r="288" spans="1:6" x14ac:dyDescent="0.25">
      <c r="A288" t="s">
        <v>436</v>
      </c>
      <c r="B288" t="s">
        <v>1019</v>
      </c>
      <c r="C288" t="s">
        <v>1067</v>
      </c>
      <c r="D288">
        <v>0.35591768374958188</v>
      </c>
      <c r="E288">
        <v>0.42187499999999956</v>
      </c>
      <c r="F288">
        <v>0.421875</v>
      </c>
    </row>
    <row r="289" spans="1:6" x14ac:dyDescent="0.25">
      <c r="A289" t="s">
        <v>501</v>
      </c>
      <c r="B289" t="s">
        <v>501</v>
      </c>
      <c r="D289">
        <v>0.35591768374958188</v>
      </c>
      <c r="E289">
        <v>0.42187500000000011</v>
      </c>
      <c r="F289">
        <v>0.42187500000000011</v>
      </c>
    </row>
    <row r="290" spans="1:6" x14ac:dyDescent="0.25">
      <c r="A290" t="s">
        <v>502</v>
      </c>
      <c r="B290" t="s">
        <v>502</v>
      </c>
      <c r="D290">
        <v>0.35591768374958188</v>
      </c>
      <c r="E290">
        <v>0.42187500000000011</v>
      </c>
      <c r="F290">
        <v>0.42187500000000011</v>
      </c>
    </row>
    <row r="291" spans="1:6" x14ac:dyDescent="0.25">
      <c r="A291" t="s">
        <v>504</v>
      </c>
      <c r="B291" t="s">
        <v>504</v>
      </c>
      <c r="D291">
        <v>0.35591768374958188</v>
      </c>
      <c r="E291">
        <v>0.42187500000000011</v>
      </c>
      <c r="F291">
        <v>0.42187500000000011</v>
      </c>
    </row>
    <row r="292" spans="1:6" x14ac:dyDescent="0.25">
      <c r="A292" t="s">
        <v>149</v>
      </c>
      <c r="B292" t="s">
        <v>730</v>
      </c>
      <c r="C292" t="s">
        <v>1049</v>
      </c>
      <c r="D292">
        <v>0.35591768374958199</v>
      </c>
      <c r="E292">
        <v>0.42187500000000033</v>
      </c>
      <c r="F292">
        <v>0.421875</v>
      </c>
    </row>
    <row r="293" spans="1:6" x14ac:dyDescent="0.25">
      <c r="A293" t="s">
        <v>239</v>
      </c>
      <c r="B293" t="s">
        <v>820</v>
      </c>
      <c r="C293" t="s">
        <v>1053</v>
      </c>
      <c r="D293">
        <v>0.35591768374958199</v>
      </c>
      <c r="E293">
        <v>0.42187500000000033</v>
      </c>
      <c r="F293">
        <v>0.42187500000000033</v>
      </c>
    </row>
    <row r="294" spans="1:6" x14ac:dyDescent="0.25">
      <c r="A294" t="s">
        <v>291</v>
      </c>
      <c r="B294" t="s">
        <v>873</v>
      </c>
      <c r="C294" t="s">
        <v>1049</v>
      </c>
      <c r="D294">
        <v>0.35591768374958199</v>
      </c>
      <c r="E294">
        <v>0.42187500000000033</v>
      </c>
      <c r="F294">
        <v>0.421875</v>
      </c>
    </row>
    <row r="295" spans="1:6" x14ac:dyDescent="0.25">
      <c r="A295" t="s">
        <v>333</v>
      </c>
      <c r="B295" t="s">
        <v>915</v>
      </c>
      <c r="C295" t="s">
        <v>1083</v>
      </c>
      <c r="D295">
        <v>0.35591768374958199</v>
      </c>
      <c r="E295">
        <v>0.421875</v>
      </c>
      <c r="F295">
        <v>0.42187499999999956</v>
      </c>
    </row>
    <row r="296" spans="1:6" x14ac:dyDescent="0.25">
      <c r="A296" t="s">
        <v>347</v>
      </c>
      <c r="B296" t="s">
        <v>929</v>
      </c>
      <c r="C296" t="s">
        <v>1079</v>
      </c>
      <c r="D296">
        <v>0.35591768374958199</v>
      </c>
      <c r="E296">
        <v>0.42187500000000033</v>
      </c>
      <c r="F296">
        <v>0.42187499999999967</v>
      </c>
    </row>
    <row r="297" spans="1:6" x14ac:dyDescent="0.25">
      <c r="A297" t="s">
        <v>375</v>
      </c>
      <c r="B297" t="s">
        <v>957</v>
      </c>
      <c r="C297" t="s">
        <v>1079</v>
      </c>
      <c r="D297">
        <v>0.35591768374958199</v>
      </c>
      <c r="E297">
        <v>0.42187500000000033</v>
      </c>
      <c r="F297">
        <v>0.42187499999999967</v>
      </c>
    </row>
    <row r="298" spans="1:6" x14ac:dyDescent="0.25">
      <c r="A298" t="s">
        <v>563</v>
      </c>
      <c r="B298" t="s">
        <v>563</v>
      </c>
      <c r="D298">
        <v>0.35591768374958199</v>
      </c>
      <c r="E298">
        <v>0.42187500000000011</v>
      </c>
      <c r="F298">
        <v>0.42187499999999956</v>
      </c>
    </row>
    <row r="299" spans="1:6" x14ac:dyDescent="0.25">
      <c r="A299" t="s">
        <v>573</v>
      </c>
      <c r="B299" t="s">
        <v>573</v>
      </c>
      <c r="D299">
        <v>0.35591768374958199</v>
      </c>
      <c r="E299">
        <v>0.421875</v>
      </c>
      <c r="F299">
        <v>0.42187499999999956</v>
      </c>
    </row>
    <row r="300" spans="1:6" x14ac:dyDescent="0.25">
      <c r="A300" t="s">
        <v>51</v>
      </c>
      <c r="B300" t="s">
        <v>631</v>
      </c>
      <c r="D300">
        <v>0.3559176837495821</v>
      </c>
      <c r="E300">
        <v>0.421875</v>
      </c>
      <c r="F300">
        <v>0.42187500000000033</v>
      </c>
    </row>
    <row r="301" spans="1:6" x14ac:dyDescent="0.25">
      <c r="A301" t="s">
        <v>189</v>
      </c>
      <c r="B301" t="s">
        <v>770</v>
      </c>
      <c r="C301" t="s">
        <v>1049</v>
      </c>
      <c r="D301">
        <v>0.3559176837495821</v>
      </c>
      <c r="E301">
        <v>0.42187500000000011</v>
      </c>
      <c r="F301">
        <v>0.42187500000000033</v>
      </c>
    </row>
    <row r="302" spans="1:6" x14ac:dyDescent="0.25">
      <c r="A302" t="s">
        <v>378</v>
      </c>
      <c r="B302" t="s">
        <v>960</v>
      </c>
      <c r="C302" t="s">
        <v>1079</v>
      </c>
      <c r="D302">
        <v>0.3559176837495821</v>
      </c>
      <c r="E302">
        <v>0.42187500000000011</v>
      </c>
      <c r="F302">
        <v>0.42187500000000011</v>
      </c>
    </row>
    <row r="303" spans="1:6" x14ac:dyDescent="0.25">
      <c r="A303" t="s">
        <v>503</v>
      </c>
      <c r="B303" t="s">
        <v>503</v>
      </c>
      <c r="D303">
        <v>0.3559176837495821</v>
      </c>
      <c r="E303">
        <v>0.42187500000000011</v>
      </c>
      <c r="F303">
        <v>0.42187500000000011</v>
      </c>
    </row>
    <row r="304" spans="1:6" x14ac:dyDescent="0.25">
      <c r="A304" t="s">
        <v>555</v>
      </c>
      <c r="B304" t="s">
        <v>555</v>
      </c>
      <c r="D304">
        <v>0.3559176837495821</v>
      </c>
      <c r="E304">
        <v>0.42187500000000011</v>
      </c>
      <c r="F304">
        <v>0.42187500000000033</v>
      </c>
    </row>
    <row r="305" spans="1:6" x14ac:dyDescent="0.25">
      <c r="A305" t="s">
        <v>9</v>
      </c>
      <c r="B305" t="s">
        <v>589</v>
      </c>
      <c r="D305">
        <v>0.35591768374958221</v>
      </c>
      <c r="E305">
        <v>0.42187500000000011</v>
      </c>
      <c r="F305">
        <v>0.42187499999999967</v>
      </c>
    </row>
    <row r="306" spans="1:6" x14ac:dyDescent="0.25">
      <c r="A306" t="s">
        <v>357</v>
      </c>
      <c r="B306" t="s">
        <v>939</v>
      </c>
      <c r="C306" t="s">
        <v>1079</v>
      </c>
      <c r="D306">
        <v>0.35591768374958221</v>
      </c>
      <c r="E306">
        <v>0.421875</v>
      </c>
      <c r="F306">
        <v>0.421875</v>
      </c>
    </row>
    <row r="307" spans="1:6" x14ac:dyDescent="0.25">
      <c r="A307" t="s">
        <v>557</v>
      </c>
      <c r="B307" t="s">
        <v>557</v>
      </c>
      <c r="D307">
        <v>0.35591768374958221</v>
      </c>
      <c r="E307">
        <v>0.421875</v>
      </c>
      <c r="F307">
        <v>0.421875</v>
      </c>
    </row>
    <row r="308" spans="1:6" x14ac:dyDescent="0.25">
      <c r="A308" t="s">
        <v>205</v>
      </c>
      <c r="B308" t="s">
        <v>786</v>
      </c>
      <c r="C308" t="s">
        <v>1063</v>
      </c>
      <c r="D308">
        <v>0.35591768374962141</v>
      </c>
      <c r="E308">
        <v>0.42187500000002909</v>
      </c>
      <c r="F308">
        <v>0.42187499999997258</v>
      </c>
    </row>
    <row r="309" spans="1:6" x14ac:dyDescent="0.25">
      <c r="A309" t="s">
        <v>334</v>
      </c>
      <c r="B309" t="s">
        <v>916</v>
      </c>
      <c r="C309" t="s">
        <v>1063</v>
      </c>
      <c r="D309">
        <v>0.35591768374962152</v>
      </c>
      <c r="E309">
        <v>0.4218750000000292</v>
      </c>
      <c r="F309">
        <v>0.42187499999997213</v>
      </c>
    </row>
    <row r="310" spans="1:6" x14ac:dyDescent="0.25">
      <c r="A310" t="s">
        <v>206</v>
      </c>
      <c r="B310" t="s">
        <v>787</v>
      </c>
      <c r="C310" t="s">
        <v>1049</v>
      </c>
      <c r="D310">
        <v>0.35591768374962196</v>
      </c>
      <c r="E310">
        <v>0.42187500000002942</v>
      </c>
      <c r="F310">
        <v>0.42187499999997191</v>
      </c>
    </row>
    <row r="311" spans="1:6" x14ac:dyDescent="0.25">
      <c r="A311" t="s">
        <v>23</v>
      </c>
      <c r="B311" t="s">
        <v>603</v>
      </c>
      <c r="D311">
        <v>0.35591768374962396</v>
      </c>
      <c r="E311">
        <v>0.42187500000003098</v>
      </c>
      <c r="F311">
        <v>0.42187499999997047</v>
      </c>
    </row>
    <row r="312" spans="1:6" x14ac:dyDescent="0.25">
      <c r="A312" t="s">
        <v>294</v>
      </c>
      <c r="B312" t="s">
        <v>876</v>
      </c>
      <c r="C312" t="s">
        <v>1075</v>
      </c>
      <c r="D312">
        <v>0.3559176837497775</v>
      </c>
      <c r="E312">
        <v>0.42187500000011213</v>
      </c>
      <c r="F312">
        <v>0.42187499999988698</v>
      </c>
    </row>
    <row r="313" spans="1:6" x14ac:dyDescent="0.25">
      <c r="A313" t="s">
        <v>55</v>
      </c>
      <c r="B313" t="s">
        <v>635</v>
      </c>
      <c r="D313">
        <v>0.35591768375029509</v>
      </c>
      <c r="E313">
        <v>0.42187499999959244</v>
      </c>
      <c r="F313">
        <v>0.4218750000005006</v>
      </c>
    </row>
    <row r="314" spans="1:6" x14ac:dyDescent="0.25">
      <c r="A314" t="s">
        <v>307</v>
      </c>
      <c r="B314" t="s">
        <v>889</v>
      </c>
      <c r="C314" t="s">
        <v>1049</v>
      </c>
      <c r="D314">
        <v>0.35591768375029509</v>
      </c>
      <c r="E314">
        <v>0.42187499999959244</v>
      </c>
      <c r="F314">
        <v>0.4218750000005006</v>
      </c>
    </row>
    <row r="315" spans="1:6" x14ac:dyDescent="0.25">
      <c r="A315" t="s">
        <v>556</v>
      </c>
      <c r="B315" t="s">
        <v>556</v>
      </c>
      <c r="D315">
        <v>0.35591769123980699</v>
      </c>
      <c r="E315">
        <v>0.42187498155922076</v>
      </c>
      <c r="F315">
        <v>0.42187501543220163</v>
      </c>
    </row>
    <row r="316" spans="1:6" x14ac:dyDescent="0.25">
      <c r="A316" t="s">
        <v>202</v>
      </c>
      <c r="B316" t="s">
        <v>783</v>
      </c>
      <c r="C316" t="s">
        <v>1058</v>
      </c>
      <c r="D316">
        <v>0.35671049351755701</v>
      </c>
      <c r="E316">
        <v>0.42259150199556861</v>
      </c>
      <c r="F316">
        <v>0.42131440874963655</v>
      </c>
    </row>
    <row r="317" spans="1:6" x14ac:dyDescent="0.25">
      <c r="A317" t="s">
        <v>24</v>
      </c>
      <c r="B317" t="s">
        <v>604</v>
      </c>
      <c r="D317">
        <v>0.35843647181473592</v>
      </c>
      <c r="E317">
        <v>0.58966273210712516</v>
      </c>
      <c r="F317">
        <v>0.59062605736688045</v>
      </c>
    </row>
    <row r="318" spans="1:6" x14ac:dyDescent="0.25">
      <c r="A318" t="s">
        <v>215</v>
      </c>
      <c r="B318" t="s">
        <v>796</v>
      </c>
      <c r="C318" t="s">
        <v>1049</v>
      </c>
      <c r="D318">
        <v>0.35945916854497195</v>
      </c>
      <c r="E318">
        <v>0.60993594832547393</v>
      </c>
      <c r="F318">
        <v>0.61101313168891025</v>
      </c>
    </row>
    <row r="319" spans="1:6" x14ac:dyDescent="0.25">
      <c r="A319" t="s">
        <v>356</v>
      </c>
      <c r="B319" t="s">
        <v>938</v>
      </c>
      <c r="C319" t="s">
        <v>1079</v>
      </c>
      <c r="D319">
        <v>0.35997163189871939</v>
      </c>
      <c r="E319">
        <v>0.42473614654992975</v>
      </c>
      <c r="F319">
        <v>0.41903949387818984</v>
      </c>
    </row>
    <row r="320" spans="1:6" x14ac:dyDescent="0.25">
      <c r="A320" t="s">
        <v>83</v>
      </c>
      <c r="B320" t="s">
        <v>663</v>
      </c>
      <c r="D320">
        <v>0.36448941270021773</v>
      </c>
      <c r="E320">
        <v>0.53013994090895666</v>
      </c>
      <c r="F320">
        <v>0.33611220086684224</v>
      </c>
    </row>
    <row r="321" spans="1:6" x14ac:dyDescent="0.25">
      <c r="A321" t="s">
        <v>150</v>
      </c>
      <c r="B321" t="s">
        <v>731</v>
      </c>
      <c r="C321" t="s">
        <v>1062</v>
      </c>
      <c r="D321">
        <v>0.36451732276792292</v>
      </c>
      <c r="E321">
        <v>0.42250537433674251</v>
      </c>
      <c r="F321">
        <v>0.3858742246396778</v>
      </c>
    </row>
    <row r="322" spans="1:6" x14ac:dyDescent="0.25">
      <c r="A322" t="s">
        <v>30</v>
      </c>
      <c r="B322" t="s">
        <v>610</v>
      </c>
      <c r="D322">
        <v>0.36474654832848707</v>
      </c>
      <c r="E322">
        <v>0.26271134203006968</v>
      </c>
      <c r="F322">
        <v>0.22929920072281279</v>
      </c>
    </row>
    <row r="323" spans="1:6" x14ac:dyDescent="0.25">
      <c r="A323" t="s">
        <v>70</v>
      </c>
      <c r="B323" t="s">
        <v>650</v>
      </c>
      <c r="D323">
        <v>0.3707426849694222</v>
      </c>
      <c r="E323">
        <v>0.40216767308068313</v>
      </c>
      <c r="F323">
        <v>0.44289126636610054</v>
      </c>
    </row>
    <row r="324" spans="1:6" x14ac:dyDescent="0.25">
      <c r="A324" t="s">
        <v>439</v>
      </c>
      <c r="B324" t="s">
        <v>1022</v>
      </c>
      <c r="C324" t="s">
        <v>1049</v>
      </c>
      <c r="D324">
        <v>0.3707426849694222</v>
      </c>
      <c r="E324">
        <v>0.40216767308068291</v>
      </c>
      <c r="F324">
        <v>0.44289126636610054</v>
      </c>
    </row>
    <row r="325" spans="1:6" x14ac:dyDescent="0.25">
      <c r="A325" t="s">
        <v>196</v>
      </c>
      <c r="B325" t="s">
        <v>777</v>
      </c>
      <c r="C325" t="s">
        <v>1063</v>
      </c>
      <c r="D325">
        <v>0.37099550196846676</v>
      </c>
      <c r="E325">
        <v>0.49854819575210763</v>
      </c>
      <c r="F325">
        <v>0.67536641551906795</v>
      </c>
    </row>
    <row r="326" spans="1:6" x14ac:dyDescent="0.25">
      <c r="A326" t="s">
        <v>385</v>
      </c>
      <c r="B326" t="s">
        <v>967</v>
      </c>
      <c r="C326" t="s">
        <v>1063</v>
      </c>
      <c r="D326">
        <v>0.38653163912804189</v>
      </c>
      <c r="E326">
        <v>0.51127861537007313</v>
      </c>
      <c r="F326">
        <v>0.66549145082302186</v>
      </c>
    </row>
    <row r="327" spans="1:6" x14ac:dyDescent="0.25">
      <c r="A327" t="s">
        <v>371</v>
      </c>
      <c r="B327" t="s">
        <v>953</v>
      </c>
      <c r="C327" t="s">
        <v>1079</v>
      </c>
      <c r="D327">
        <v>0.38653163912804211</v>
      </c>
      <c r="E327">
        <v>0.51127861537007313</v>
      </c>
      <c r="F327">
        <v>0.66549145082302186</v>
      </c>
    </row>
    <row r="328" spans="1:6" x14ac:dyDescent="0.25">
      <c r="A328" t="s">
        <v>349</v>
      </c>
      <c r="B328" t="s">
        <v>931</v>
      </c>
      <c r="C328" t="s">
        <v>1079</v>
      </c>
      <c r="D328">
        <v>0.39078165479000448</v>
      </c>
      <c r="E328">
        <v>0.37916623873431199</v>
      </c>
      <c r="F328">
        <v>0.47124650885975516</v>
      </c>
    </row>
    <row r="329" spans="1:6" x14ac:dyDescent="0.25">
      <c r="A329" t="s">
        <v>56</v>
      </c>
      <c r="B329" t="s">
        <v>636</v>
      </c>
      <c r="D329">
        <v>0.39102979729754728</v>
      </c>
      <c r="E329">
        <v>0.22920479878489119</v>
      </c>
      <c r="F329">
        <v>0.33805606934452814</v>
      </c>
    </row>
    <row r="330" spans="1:6" x14ac:dyDescent="0.25">
      <c r="A330" t="s">
        <v>311</v>
      </c>
      <c r="B330" t="s">
        <v>893</v>
      </c>
      <c r="C330" t="s">
        <v>1049</v>
      </c>
      <c r="D330">
        <v>0.39102979729754728</v>
      </c>
      <c r="E330">
        <v>0.22920479878489119</v>
      </c>
      <c r="F330">
        <v>0.33805606934452814</v>
      </c>
    </row>
    <row r="331" spans="1:6" x14ac:dyDescent="0.25">
      <c r="A331" t="s">
        <v>368</v>
      </c>
      <c r="B331" t="s">
        <v>950</v>
      </c>
      <c r="C331" t="s">
        <v>1079</v>
      </c>
      <c r="D331">
        <v>0.39686687094980655</v>
      </c>
      <c r="E331">
        <v>0.48289440709216558</v>
      </c>
      <c r="F331">
        <v>0.76333828197508224</v>
      </c>
    </row>
    <row r="332" spans="1:6" x14ac:dyDescent="0.25">
      <c r="A332" t="s">
        <v>382</v>
      </c>
      <c r="B332" t="s">
        <v>964</v>
      </c>
      <c r="C332" t="s">
        <v>1063</v>
      </c>
      <c r="D332">
        <v>0.39686687094980655</v>
      </c>
      <c r="E332">
        <v>0.48289440709216558</v>
      </c>
      <c r="F332">
        <v>0.76333828197508224</v>
      </c>
    </row>
    <row r="333" spans="1:6" x14ac:dyDescent="0.25">
      <c r="A333" t="s">
        <v>193</v>
      </c>
      <c r="B333" t="s">
        <v>774</v>
      </c>
      <c r="C333" t="s">
        <v>1063</v>
      </c>
      <c r="D333">
        <v>0.40228118380772437</v>
      </c>
      <c r="E333">
        <v>0.49165422048072771</v>
      </c>
      <c r="F333">
        <v>0.83010456257746967</v>
      </c>
    </row>
    <row r="334" spans="1:6" x14ac:dyDescent="0.25">
      <c r="A334" t="s">
        <v>313</v>
      </c>
      <c r="B334" t="s">
        <v>894</v>
      </c>
      <c r="C334" t="s">
        <v>1080</v>
      </c>
      <c r="D334">
        <v>0.40379967394536487</v>
      </c>
      <c r="E334">
        <v>0.68969347326318498</v>
      </c>
      <c r="F334">
        <v>0.51932418329549468</v>
      </c>
    </row>
    <row r="335" spans="1:6" x14ac:dyDescent="0.25">
      <c r="A335" t="s">
        <v>360</v>
      </c>
      <c r="B335" t="s">
        <v>942</v>
      </c>
      <c r="C335" t="s">
        <v>1063</v>
      </c>
      <c r="D335">
        <v>0.40614159096164704</v>
      </c>
      <c r="E335">
        <v>0.50516111508781414</v>
      </c>
      <c r="F335">
        <v>0.49588228258264111</v>
      </c>
    </row>
    <row r="336" spans="1:6" x14ac:dyDescent="0.25">
      <c r="A336" t="s">
        <v>570</v>
      </c>
      <c r="B336" t="s">
        <v>570</v>
      </c>
      <c r="D336">
        <v>0.40838164058991588</v>
      </c>
      <c r="E336">
        <v>0.32754942141142429</v>
      </c>
      <c r="F336">
        <v>0.59701889728294855</v>
      </c>
    </row>
    <row r="337" spans="1:6" x14ac:dyDescent="0.25">
      <c r="A337" t="s">
        <v>552</v>
      </c>
      <c r="B337" t="s">
        <v>552</v>
      </c>
      <c r="D337">
        <v>0.40838164058992055</v>
      </c>
      <c r="E337">
        <v>0.32754942141142929</v>
      </c>
      <c r="F337">
        <v>0.59701889728294499</v>
      </c>
    </row>
    <row r="338" spans="1:6" x14ac:dyDescent="0.25">
      <c r="A338" t="s">
        <v>182</v>
      </c>
      <c r="B338" t="s">
        <v>763</v>
      </c>
      <c r="C338" t="s">
        <v>1063</v>
      </c>
      <c r="D338">
        <v>0.42010136802696119</v>
      </c>
      <c r="E338">
        <v>0.22198175929197486</v>
      </c>
      <c r="F338">
        <v>0.3788745589492295</v>
      </c>
    </row>
    <row r="339" spans="1:6" x14ac:dyDescent="0.25">
      <c r="A339" t="s">
        <v>181</v>
      </c>
      <c r="B339" t="s">
        <v>762</v>
      </c>
      <c r="C339" t="s">
        <v>1063</v>
      </c>
      <c r="D339">
        <v>0.42010136802696163</v>
      </c>
      <c r="E339">
        <v>0.22198175929197503</v>
      </c>
      <c r="F339">
        <v>0.37887455894923094</v>
      </c>
    </row>
    <row r="340" spans="1:6" x14ac:dyDescent="0.25">
      <c r="A340" t="s">
        <v>164</v>
      </c>
      <c r="B340" t="s">
        <v>745</v>
      </c>
      <c r="C340" t="s">
        <v>1063</v>
      </c>
      <c r="D340">
        <v>0.42310283488991884</v>
      </c>
      <c r="E340">
        <v>0.49087204008780427</v>
      </c>
      <c r="F340">
        <v>0.6475057170874019</v>
      </c>
    </row>
    <row r="341" spans="1:6" x14ac:dyDescent="0.25">
      <c r="A341" t="s">
        <v>157</v>
      </c>
      <c r="B341" t="s">
        <v>738</v>
      </c>
      <c r="C341" t="s">
        <v>1063</v>
      </c>
      <c r="D341">
        <v>0.42310283488991907</v>
      </c>
      <c r="E341">
        <v>0.49087204008780438</v>
      </c>
      <c r="F341">
        <v>0.64750571708740201</v>
      </c>
    </row>
    <row r="342" spans="1:6" x14ac:dyDescent="0.25">
      <c r="A342" t="s">
        <v>154</v>
      </c>
      <c r="B342" t="s">
        <v>735</v>
      </c>
      <c r="C342" t="s">
        <v>1063</v>
      </c>
      <c r="D342">
        <v>0.42552909300055886</v>
      </c>
      <c r="E342">
        <v>0.45137489234361461</v>
      </c>
      <c r="F342">
        <v>0.82794879624015705</v>
      </c>
    </row>
    <row r="343" spans="1:6" x14ac:dyDescent="0.25">
      <c r="A343" t="s">
        <v>161</v>
      </c>
      <c r="B343" t="s">
        <v>742</v>
      </c>
      <c r="C343" t="s">
        <v>1063</v>
      </c>
      <c r="D343">
        <v>0.42552909300055886</v>
      </c>
      <c r="E343">
        <v>0.45137489234361461</v>
      </c>
      <c r="F343">
        <v>0.82794879624015738</v>
      </c>
    </row>
    <row r="344" spans="1:6" x14ac:dyDescent="0.25">
      <c r="A344" t="s">
        <v>247</v>
      </c>
      <c r="B344" t="s">
        <v>828</v>
      </c>
      <c r="C344" t="s">
        <v>1074</v>
      </c>
      <c r="D344">
        <v>0.43249369514929259</v>
      </c>
      <c r="E344">
        <v>0.24360093055333948</v>
      </c>
      <c r="F344">
        <v>0.44146430170877038</v>
      </c>
    </row>
    <row r="345" spans="1:6" x14ac:dyDescent="0.25">
      <c r="A345" t="s">
        <v>129</v>
      </c>
      <c r="B345" t="s">
        <v>709</v>
      </c>
      <c r="C345" t="s">
        <v>1057</v>
      </c>
      <c r="D345">
        <v>0.43327963481629916</v>
      </c>
      <c r="E345">
        <v>0.70502670513026633</v>
      </c>
      <c r="F345">
        <v>0.6813676742796555</v>
      </c>
    </row>
    <row r="346" spans="1:6" x14ac:dyDescent="0.25">
      <c r="A346" t="s">
        <v>39</v>
      </c>
      <c r="B346" t="s">
        <v>619</v>
      </c>
      <c r="D346">
        <v>0.43327963481629928</v>
      </c>
      <c r="E346">
        <v>0.70502670513026644</v>
      </c>
      <c r="F346">
        <v>0.6813676742796555</v>
      </c>
    </row>
    <row r="347" spans="1:6" x14ac:dyDescent="0.25">
      <c r="A347" t="s">
        <v>259</v>
      </c>
      <c r="B347" t="s">
        <v>840</v>
      </c>
      <c r="C347" t="s">
        <v>1049</v>
      </c>
      <c r="D347">
        <v>0.43327963481629928</v>
      </c>
      <c r="E347">
        <v>0.70502670513026644</v>
      </c>
      <c r="F347">
        <v>0.6813676742796555</v>
      </c>
    </row>
    <row r="348" spans="1:6" x14ac:dyDescent="0.25">
      <c r="A348" t="s">
        <v>394</v>
      </c>
      <c r="B348" t="s">
        <v>976</v>
      </c>
      <c r="C348" t="s">
        <v>1063</v>
      </c>
      <c r="D348">
        <v>0.43696870248576047</v>
      </c>
      <c r="E348">
        <v>5.6766969377220852E-2</v>
      </c>
      <c r="F348">
        <v>3.5409330319292665E-2</v>
      </c>
    </row>
    <row r="349" spans="1:6" x14ac:dyDescent="0.25">
      <c r="A349" t="s">
        <v>216</v>
      </c>
      <c r="B349" t="s">
        <v>797</v>
      </c>
      <c r="C349" t="s">
        <v>1051</v>
      </c>
      <c r="D349">
        <v>0.44047824574313654</v>
      </c>
      <c r="E349">
        <v>0.333304610688825</v>
      </c>
      <c r="F349">
        <v>0.68817242203401352</v>
      </c>
    </row>
    <row r="350" spans="1:6" x14ac:dyDescent="0.25">
      <c r="A350" t="s">
        <v>211</v>
      </c>
      <c r="B350" t="s">
        <v>792</v>
      </c>
      <c r="C350" t="s">
        <v>1051</v>
      </c>
      <c r="D350">
        <v>0.44047824574313699</v>
      </c>
      <c r="E350">
        <v>0.33330461068882544</v>
      </c>
      <c r="F350">
        <v>0.6881724220340133</v>
      </c>
    </row>
    <row r="351" spans="1:6" x14ac:dyDescent="0.25">
      <c r="A351" t="s">
        <v>577</v>
      </c>
      <c r="B351" t="s">
        <v>577</v>
      </c>
      <c r="D351">
        <v>0.44844755560961558</v>
      </c>
      <c r="E351">
        <v>0.7365903709480297</v>
      </c>
      <c r="F351">
        <v>0.63110625954529231</v>
      </c>
    </row>
    <row r="352" spans="1:6" x14ac:dyDescent="0.25">
      <c r="A352" t="s">
        <v>350</v>
      </c>
      <c r="B352" t="s">
        <v>932</v>
      </c>
      <c r="C352" t="s">
        <v>1079</v>
      </c>
      <c r="D352">
        <v>0.45742976698377003</v>
      </c>
      <c r="E352">
        <v>0.33481702138806424</v>
      </c>
      <c r="F352">
        <v>0.54464391229753351</v>
      </c>
    </row>
    <row r="353" spans="1:6" x14ac:dyDescent="0.25">
      <c r="A353" t="s">
        <v>148</v>
      </c>
      <c r="B353" t="s">
        <v>729</v>
      </c>
      <c r="C353" t="s">
        <v>1049</v>
      </c>
      <c r="D353">
        <v>0.46123409475722188</v>
      </c>
      <c r="E353">
        <v>0.56947108629400744</v>
      </c>
      <c r="F353">
        <v>0.56947108629400733</v>
      </c>
    </row>
    <row r="354" spans="1:6" x14ac:dyDescent="0.25">
      <c r="A354" t="s">
        <v>147</v>
      </c>
      <c r="B354" t="s">
        <v>728</v>
      </c>
      <c r="C354" t="s">
        <v>1049</v>
      </c>
      <c r="D354">
        <v>0.46123409475722532</v>
      </c>
      <c r="E354">
        <v>0.56947108629401222</v>
      </c>
      <c r="F354">
        <v>0.56947108629401222</v>
      </c>
    </row>
    <row r="355" spans="1:6" x14ac:dyDescent="0.25">
      <c r="A355" t="s">
        <v>564</v>
      </c>
      <c r="B355" t="s">
        <v>564</v>
      </c>
      <c r="D355">
        <v>0.46329349265113662</v>
      </c>
      <c r="E355">
        <v>0.39766076881355317</v>
      </c>
      <c r="F355">
        <v>0.44030575511983416</v>
      </c>
    </row>
    <row r="356" spans="1:6" x14ac:dyDescent="0.25">
      <c r="A356" t="s">
        <v>524</v>
      </c>
      <c r="B356" t="s">
        <v>524</v>
      </c>
      <c r="D356">
        <v>0.47067230183450037</v>
      </c>
      <c r="E356">
        <v>0.7960457797002487</v>
      </c>
      <c r="F356">
        <v>0.16707969524399457</v>
      </c>
    </row>
    <row r="357" spans="1:6" x14ac:dyDescent="0.25">
      <c r="A357" t="s">
        <v>318</v>
      </c>
      <c r="B357" t="s">
        <v>899</v>
      </c>
      <c r="C357" t="s">
        <v>1080</v>
      </c>
      <c r="D357">
        <v>0.47140456885751258</v>
      </c>
      <c r="E357">
        <v>0.70739676336364465</v>
      </c>
      <c r="F357">
        <v>0.70718049809079742</v>
      </c>
    </row>
    <row r="358" spans="1:6" x14ac:dyDescent="0.25">
      <c r="A358" t="s">
        <v>523</v>
      </c>
      <c r="B358" t="s">
        <v>523</v>
      </c>
      <c r="D358">
        <v>0.51750588234525963</v>
      </c>
      <c r="E358">
        <v>0.70732903940529723</v>
      </c>
      <c r="F358">
        <v>0.19007902708031016</v>
      </c>
    </row>
    <row r="359" spans="1:6" x14ac:dyDescent="0.25">
      <c r="A359" t="s">
        <v>579</v>
      </c>
      <c r="B359" t="s">
        <v>579</v>
      </c>
      <c r="D359">
        <v>0.52367640020408113</v>
      </c>
      <c r="E359">
        <v>0.66931356023819832</v>
      </c>
      <c r="F359">
        <v>0.57757203974177052</v>
      </c>
    </row>
    <row r="360" spans="1:6" x14ac:dyDescent="0.25">
      <c r="A360" t="s">
        <v>322</v>
      </c>
      <c r="B360" t="s">
        <v>903</v>
      </c>
      <c r="C360" t="s">
        <v>1053</v>
      </c>
      <c r="D360">
        <v>0.53652218412925001</v>
      </c>
      <c r="E360">
        <v>0.30856324913429745</v>
      </c>
      <c r="F360">
        <v>0.92143714199095339</v>
      </c>
    </row>
    <row r="361" spans="1:6" x14ac:dyDescent="0.25">
      <c r="A361" t="s">
        <v>116</v>
      </c>
      <c r="B361" t="s">
        <v>696</v>
      </c>
      <c r="C361" t="s">
        <v>1053</v>
      </c>
      <c r="D361">
        <v>0.53703580127738748</v>
      </c>
      <c r="E361">
        <v>0.41168023806891629</v>
      </c>
      <c r="F361">
        <v>0.47345585477041507</v>
      </c>
    </row>
    <row r="362" spans="1:6" x14ac:dyDescent="0.25">
      <c r="A362" t="s">
        <v>331</v>
      </c>
      <c r="B362" t="s">
        <v>913</v>
      </c>
      <c r="C362" t="s">
        <v>1053</v>
      </c>
      <c r="D362">
        <v>0.53703580127738748</v>
      </c>
      <c r="E362">
        <v>0.41168023806891629</v>
      </c>
      <c r="F362">
        <v>0.47345585477041507</v>
      </c>
    </row>
    <row r="363" spans="1:6" x14ac:dyDescent="0.25">
      <c r="A363" t="s">
        <v>345</v>
      </c>
      <c r="B363" t="s">
        <v>927</v>
      </c>
      <c r="C363" t="s">
        <v>1079</v>
      </c>
      <c r="D363">
        <v>0.54395106247037273</v>
      </c>
      <c r="E363">
        <v>0.36434796177550388</v>
      </c>
      <c r="F363">
        <v>0.30581809371413859</v>
      </c>
    </row>
    <row r="364" spans="1:6" x14ac:dyDescent="0.25">
      <c r="A364" t="s">
        <v>352</v>
      </c>
      <c r="B364" t="s">
        <v>934</v>
      </c>
      <c r="C364" t="s">
        <v>1079</v>
      </c>
      <c r="D364">
        <v>0.54395106247037361</v>
      </c>
      <c r="E364">
        <v>0.36434796177550344</v>
      </c>
      <c r="F364">
        <v>0.30581809371413804</v>
      </c>
    </row>
    <row r="365" spans="1:6" x14ac:dyDescent="0.25">
      <c r="A365" t="s">
        <v>66</v>
      </c>
      <c r="B365" t="s">
        <v>646</v>
      </c>
      <c r="D365">
        <v>0.55090428966492389</v>
      </c>
      <c r="E365">
        <v>0.23101388058240033</v>
      </c>
      <c r="F365">
        <v>0.71554525051189066</v>
      </c>
    </row>
    <row r="366" spans="1:6" x14ac:dyDescent="0.25">
      <c r="A366" t="s">
        <v>427</v>
      </c>
      <c r="B366" t="s">
        <v>1009</v>
      </c>
      <c r="C366" t="s">
        <v>1049</v>
      </c>
      <c r="D366">
        <v>0.55090428966492389</v>
      </c>
      <c r="E366">
        <v>0.23101388058240033</v>
      </c>
      <c r="F366">
        <v>0.71554525051189066</v>
      </c>
    </row>
    <row r="367" spans="1:6" x14ac:dyDescent="0.25">
      <c r="A367" t="s">
        <v>509</v>
      </c>
      <c r="B367" t="s">
        <v>509</v>
      </c>
      <c r="D367">
        <v>0.56358667832011089</v>
      </c>
      <c r="E367">
        <v>0.62522971918897863</v>
      </c>
      <c r="F367">
        <v>0.51773701999354649</v>
      </c>
    </row>
    <row r="368" spans="1:6" x14ac:dyDescent="0.25">
      <c r="A368" t="s">
        <v>321</v>
      </c>
      <c r="B368" t="s">
        <v>902</v>
      </c>
      <c r="C368" t="s">
        <v>1080</v>
      </c>
      <c r="D368">
        <v>0.56503234723476836</v>
      </c>
      <c r="E368">
        <v>0.20543726273282778</v>
      </c>
      <c r="F368">
        <v>0.95128808654227937</v>
      </c>
    </row>
    <row r="369" spans="1:6" x14ac:dyDescent="0.25">
      <c r="A369" t="s">
        <v>127</v>
      </c>
      <c r="B369" t="s">
        <v>707</v>
      </c>
      <c r="C369" t="s">
        <v>1056</v>
      </c>
      <c r="D369">
        <v>0.56585234765364534</v>
      </c>
      <c r="E369">
        <v>0.42620824313030514</v>
      </c>
      <c r="F369">
        <v>0.81837842486621393</v>
      </c>
    </row>
    <row r="370" spans="1:6" x14ac:dyDescent="0.25">
      <c r="A370" t="s">
        <v>191</v>
      </c>
      <c r="B370" t="s">
        <v>772</v>
      </c>
      <c r="C370" t="s">
        <v>1063</v>
      </c>
      <c r="D370">
        <v>0.57130030990402869</v>
      </c>
      <c r="E370">
        <v>0.40417230588006048</v>
      </c>
      <c r="F370">
        <v>0.93857526038753203</v>
      </c>
    </row>
    <row r="371" spans="1:6" x14ac:dyDescent="0.25">
      <c r="A371" t="s">
        <v>353</v>
      </c>
      <c r="B371" t="s">
        <v>935</v>
      </c>
      <c r="C371" t="s">
        <v>1079</v>
      </c>
      <c r="D371">
        <v>0.57295953150449797</v>
      </c>
      <c r="E371">
        <v>0.77433751244509563</v>
      </c>
      <c r="F371">
        <v>0.17900120716833812</v>
      </c>
    </row>
    <row r="372" spans="1:6" x14ac:dyDescent="0.25">
      <c r="A372" t="s">
        <v>346</v>
      </c>
      <c r="B372" t="s">
        <v>928</v>
      </c>
      <c r="C372" t="s">
        <v>1079</v>
      </c>
      <c r="D372">
        <v>0.57295953150450196</v>
      </c>
      <c r="E372">
        <v>0.77433751244509752</v>
      </c>
      <c r="F372">
        <v>0.17900120716833784</v>
      </c>
    </row>
    <row r="373" spans="1:6" x14ac:dyDescent="0.25">
      <c r="A373" t="s">
        <v>33</v>
      </c>
      <c r="B373" t="s">
        <v>613</v>
      </c>
      <c r="D373">
        <v>0.57517409794438445</v>
      </c>
      <c r="E373">
        <v>0.58329230977077473</v>
      </c>
      <c r="F373">
        <v>0.55069694218812182</v>
      </c>
    </row>
    <row r="374" spans="1:6" x14ac:dyDescent="0.25">
      <c r="A374" t="s">
        <v>235</v>
      </c>
      <c r="B374" t="s">
        <v>816</v>
      </c>
      <c r="C374" t="s">
        <v>1049</v>
      </c>
      <c r="D374">
        <v>0.57517409794438445</v>
      </c>
      <c r="E374">
        <v>0.58329230977077473</v>
      </c>
      <c r="F374">
        <v>0.55069694218812182</v>
      </c>
    </row>
    <row r="375" spans="1:6" x14ac:dyDescent="0.25">
      <c r="A375" t="s">
        <v>236</v>
      </c>
      <c r="B375" t="s">
        <v>817</v>
      </c>
      <c r="C375" t="s">
        <v>1063</v>
      </c>
      <c r="D375">
        <v>0.57517409794438445</v>
      </c>
      <c r="E375">
        <v>0.58329230977077473</v>
      </c>
      <c r="F375">
        <v>0.55069694218812226</v>
      </c>
    </row>
    <row r="376" spans="1:6" x14ac:dyDescent="0.25">
      <c r="A376" t="s">
        <v>549</v>
      </c>
      <c r="B376" t="s">
        <v>549</v>
      </c>
      <c r="D376">
        <v>0.5786821186060116</v>
      </c>
      <c r="E376">
        <v>0.24950030982083007</v>
      </c>
      <c r="F376">
        <v>0.76359165261025219</v>
      </c>
    </row>
    <row r="377" spans="1:6" x14ac:dyDescent="0.25">
      <c r="A377" t="s">
        <v>472</v>
      </c>
      <c r="B377" t="s">
        <v>472</v>
      </c>
      <c r="D377">
        <v>0.57868211860601182</v>
      </c>
      <c r="E377">
        <v>0.24950030982082957</v>
      </c>
      <c r="F377">
        <v>0.76359165261025375</v>
      </c>
    </row>
    <row r="378" spans="1:6" x14ac:dyDescent="0.25">
      <c r="A378" t="s">
        <v>513</v>
      </c>
      <c r="B378" t="s">
        <v>513</v>
      </c>
      <c r="D378">
        <v>0.57868211860601182</v>
      </c>
      <c r="E378">
        <v>0.24950030982082957</v>
      </c>
      <c r="F378">
        <v>0.7635916526102523</v>
      </c>
    </row>
    <row r="379" spans="1:6" x14ac:dyDescent="0.25">
      <c r="A379" t="s">
        <v>548</v>
      </c>
      <c r="B379" t="s">
        <v>548</v>
      </c>
      <c r="D379">
        <v>0.57868211860601182</v>
      </c>
      <c r="E379">
        <v>0.24950030982082966</v>
      </c>
      <c r="F379">
        <v>0.76359165261025164</v>
      </c>
    </row>
    <row r="380" spans="1:6" x14ac:dyDescent="0.25">
      <c r="A380" t="s">
        <v>380</v>
      </c>
      <c r="B380" t="s">
        <v>962</v>
      </c>
      <c r="C380" t="s">
        <v>1063</v>
      </c>
      <c r="D380">
        <v>0.58654155026555543</v>
      </c>
      <c r="E380">
        <v>0.41807471983205124</v>
      </c>
      <c r="F380">
        <v>0.9035530919821676</v>
      </c>
    </row>
    <row r="381" spans="1:6" x14ac:dyDescent="0.25">
      <c r="A381" t="s">
        <v>366</v>
      </c>
      <c r="B381" t="s">
        <v>948</v>
      </c>
      <c r="C381" t="s">
        <v>1079</v>
      </c>
      <c r="D381">
        <v>0.58654155026555577</v>
      </c>
      <c r="E381">
        <v>0.41807471983205124</v>
      </c>
      <c r="F381">
        <v>0.90355309198216749</v>
      </c>
    </row>
    <row r="382" spans="1:6" x14ac:dyDescent="0.25">
      <c r="A382" t="s">
        <v>490</v>
      </c>
      <c r="B382" t="s">
        <v>490</v>
      </c>
      <c r="D382">
        <v>0.59083072980440143</v>
      </c>
      <c r="E382">
        <v>0.27218902573989673</v>
      </c>
      <c r="F382">
        <v>9.57393809557891E-2</v>
      </c>
    </row>
    <row r="383" spans="1:6" x14ac:dyDescent="0.25">
      <c r="A383" t="s">
        <v>194</v>
      </c>
      <c r="B383" t="s">
        <v>775</v>
      </c>
      <c r="C383" t="s">
        <v>1063</v>
      </c>
      <c r="D383">
        <v>0.6091916889780189</v>
      </c>
      <c r="E383">
        <v>0.4058816139239888</v>
      </c>
      <c r="F383">
        <v>0.92378705693227015</v>
      </c>
    </row>
    <row r="384" spans="1:6" x14ac:dyDescent="0.25">
      <c r="A384" t="s">
        <v>418</v>
      </c>
      <c r="B384" t="s">
        <v>1000</v>
      </c>
      <c r="C384" t="s">
        <v>1052</v>
      </c>
      <c r="D384">
        <v>0.61965858932125029</v>
      </c>
      <c r="E384">
        <v>0.47048510886564554</v>
      </c>
      <c r="F384">
        <v>2.279852516235008E-3</v>
      </c>
    </row>
    <row r="385" spans="1:6" x14ac:dyDescent="0.25">
      <c r="A385" t="s">
        <v>159</v>
      </c>
      <c r="B385" t="s">
        <v>740</v>
      </c>
      <c r="C385" t="s">
        <v>1063</v>
      </c>
      <c r="D385">
        <v>0.62115812800340464</v>
      </c>
      <c r="E385">
        <v>0.38151278307872827</v>
      </c>
      <c r="F385">
        <v>0.94565452008262152</v>
      </c>
    </row>
    <row r="386" spans="1:6" x14ac:dyDescent="0.25">
      <c r="A386" t="s">
        <v>152</v>
      </c>
      <c r="B386" t="s">
        <v>733</v>
      </c>
      <c r="C386" t="s">
        <v>1063</v>
      </c>
      <c r="D386">
        <v>0.62115812800340486</v>
      </c>
      <c r="E386">
        <v>0.38151278307872771</v>
      </c>
      <c r="F386">
        <v>0.94565452008262141</v>
      </c>
    </row>
    <row r="387" spans="1:6" x14ac:dyDescent="0.25">
      <c r="A387" t="s">
        <v>88</v>
      </c>
      <c r="B387" t="s">
        <v>668</v>
      </c>
      <c r="D387">
        <v>0.62922488662437925</v>
      </c>
      <c r="E387">
        <v>0.32146937601552628</v>
      </c>
      <c r="F387">
        <v>0.44264955880960977</v>
      </c>
    </row>
    <row r="388" spans="1:6" x14ac:dyDescent="0.25">
      <c r="A388" t="s">
        <v>65</v>
      </c>
      <c r="B388" t="s">
        <v>645</v>
      </c>
      <c r="D388">
        <v>0.63017524231222333</v>
      </c>
      <c r="E388">
        <v>0.24495600938161291</v>
      </c>
      <c r="F388">
        <v>0.39418270852565718</v>
      </c>
    </row>
    <row r="389" spans="1:6" x14ac:dyDescent="0.25">
      <c r="A389" t="s">
        <v>419</v>
      </c>
      <c r="B389" t="s">
        <v>1001</v>
      </c>
      <c r="C389" t="s">
        <v>1083</v>
      </c>
      <c r="D389">
        <v>0.63017524231222333</v>
      </c>
      <c r="E389">
        <v>0.24495600938161291</v>
      </c>
      <c r="F389">
        <v>0.39418270852565718</v>
      </c>
    </row>
    <row r="390" spans="1:6" x14ac:dyDescent="0.25">
      <c r="A390" t="s">
        <v>420</v>
      </c>
      <c r="B390" t="s">
        <v>1002</v>
      </c>
      <c r="C390" t="s">
        <v>1083</v>
      </c>
      <c r="D390">
        <v>0.63017524231222333</v>
      </c>
      <c r="E390">
        <v>0.24495600938161291</v>
      </c>
      <c r="F390">
        <v>0.39418270852565718</v>
      </c>
    </row>
    <row r="391" spans="1:6" x14ac:dyDescent="0.25">
      <c r="A391" t="s">
        <v>421</v>
      </c>
      <c r="B391" t="s">
        <v>1003</v>
      </c>
      <c r="C391" t="s">
        <v>1049</v>
      </c>
      <c r="D391">
        <v>0.63017524231222333</v>
      </c>
      <c r="E391">
        <v>0.24495600938161291</v>
      </c>
      <c r="F391">
        <v>0.39418270852565718</v>
      </c>
    </row>
    <row r="392" spans="1:6" x14ac:dyDescent="0.25">
      <c r="A392" t="s">
        <v>491</v>
      </c>
      <c r="B392" t="s">
        <v>491</v>
      </c>
      <c r="D392">
        <v>0.63135707450644185</v>
      </c>
      <c r="E392">
        <v>0.9458127781409853</v>
      </c>
      <c r="F392">
        <v>0.19306771313178889</v>
      </c>
    </row>
    <row r="393" spans="1:6" x14ac:dyDescent="0.25">
      <c r="A393" t="s">
        <v>168</v>
      </c>
      <c r="B393" t="s">
        <v>749</v>
      </c>
      <c r="C393" t="s">
        <v>1063</v>
      </c>
      <c r="D393">
        <v>0.64237326598063604</v>
      </c>
      <c r="E393">
        <v>0.29074171002690602</v>
      </c>
      <c r="F393">
        <v>0.44784420743223552</v>
      </c>
    </row>
    <row r="394" spans="1:6" x14ac:dyDescent="0.25">
      <c r="A394" t="s">
        <v>234</v>
      </c>
      <c r="B394" t="s">
        <v>815</v>
      </c>
      <c r="C394" t="s">
        <v>1073</v>
      </c>
      <c r="D394">
        <v>0.64587903327220253</v>
      </c>
      <c r="E394">
        <v>0.63148719478868598</v>
      </c>
      <c r="F394">
        <v>7.9689706942507946E-2</v>
      </c>
    </row>
    <row r="395" spans="1:6" x14ac:dyDescent="0.25">
      <c r="A395" t="s">
        <v>250</v>
      </c>
      <c r="B395" t="s">
        <v>831</v>
      </c>
      <c r="C395" t="s">
        <v>1073</v>
      </c>
      <c r="D395">
        <v>0.64587903327220275</v>
      </c>
      <c r="E395">
        <v>0.63148719478868565</v>
      </c>
      <c r="F395">
        <v>7.9689706942507751E-2</v>
      </c>
    </row>
    <row r="396" spans="1:6" x14ac:dyDescent="0.25">
      <c r="A396" t="s">
        <v>561</v>
      </c>
      <c r="B396" t="s">
        <v>561</v>
      </c>
      <c r="D396">
        <v>0.64587903327220286</v>
      </c>
      <c r="E396">
        <v>0.6314871947886862</v>
      </c>
      <c r="F396">
        <v>7.9689706942508057E-2</v>
      </c>
    </row>
    <row r="397" spans="1:6" x14ac:dyDescent="0.25">
      <c r="A397" t="s">
        <v>369</v>
      </c>
      <c r="B397" t="s">
        <v>951</v>
      </c>
      <c r="C397" t="s">
        <v>1079</v>
      </c>
      <c r="D397">
        <v>0.6513742556208113</v>
      </c>
      <c r="E397">
        <v>0.42836145553794958</v>
      </c>
      <c r="F397">
        <v>0.84904652598494013</v>
      </c>
    </row>
    <row r="398" spans="1:6" x14ac:dyDescent="0.25">
      <c r="A398" t="s">
        <v>383</v>
      </c>
      <c r="B398" t="s">
        <v>965</v>
      </c>
      <c r="C398" t="s">
        <v>1063</v>
      </c>
      <c r="D398">
        <v>0.6513742556208113</v>
      </c>
      <c r="E398">
        <v>0.42836145553794958</v>
      </c>
      <c r="F398">
        <v>0.84904652598494013</v>
      </c>
    </row>
    <row r="399" spans="1:6" x14ac:dyDescent="0.25">
      <c r="A399" t="s">
        <v>578</v>
      </c>
      <c r="B399" t="s">
        <v>578</v>
      </c>
      <c r="D399">
        <v>0.65394973643819865</v>
      </c>
      <c r="E399">
        <v>0.61266894907722447</v>
      </c>
      <c r="F399">
        <v>0.49663519698097169</v>
      </c>
    </row>
    <row r="400" spans="1:6" x14ac:dyDescent="0.25">
      <c r="A400" t="s">
        <v>492</v>
      </c>
      <c r="B400" t="s">
        <v>492</v>
      </c>
      <c r="D400">
        <v>0.65853337736588435</v>
      </c>
      <c r="E400">
        <v>0.94408507696629129</v>
      </c>
      <c r="F400">
        <v>0.19356594092508425</v>
      </c>
    </row>
    <row r="401" spans="1:6" x14ac:dyDescent="0.25">
      <c r="A401" t="s">
        <v>73</v>
      </c>
      <c r="B401" t="s">
        <v>653</v>
      </c>
      <c r="D401">
        <v>0.667929581222796</v>
      </c>
      <c r="E401">
        <v>0.39277175900492123</v>
      </c>
      <c r="F401">
        <v>0.7100983514064807</v>
      </c>
    </row>
    <row r="402" spans="1:6" x14ac:dyDescent="0.25">
      <c r="A402" t="s">
        <v>444</v>
      </c>
      <c r="B402" t="s">
        <v>1027</v>
      </c>
      <c r="C402" t="s">
        <v>1086</v>
      </c>
      <c r="D402">
        <v>0.667929581222796</v>
      </c>
      <c r="E402">
        <v>0.39277175900492123</v>
      </c>
      <c r="F402">
        <v>0.7100983514064807</v>
      </c>
    </row>
    <row r="403" spans="1:6" x14ac:dyDescent="0.25">
      <c r="A403" t="s">
        <v>445</v>
      </c>
      <c r="B403" t="s">
        <v>1028</v>
      </c>
      <c r="C403" t="s">
        <v>1049</v>
      </c>
      <c r="D403">
        <v>0.667929581222796</v>
      </c>
      <c r="E403">
        <v>0.39277175900492123</v>
      </c>
      <c r="F403">
        <v>0.7100983514064807</v>
      </c>
    </row>
    <row r="404" spans="1:6" x14ac:dyDescent="0.25">
      <c r="A404" t="s">
        <v>447</v>
      </c>
      <c r="B404" t="s">
        <v>1030</v>
      </c>
      <c r="C404" t="s">
        <v>1049</v>
      </c>
      <c r="D404">
        <v>0.667929581222796</v>
      </c>
      <c r="E404">
        <v>0.39277175900492123</v>
      </c>
      <c r="F404">
        <v>0.7100983514064807</v>
      </c>
    </row>
    <row r="405" spans="1:6" x14ac:dyDescent="0.25">
      <c r="A405" t="s">
        <v>449</v>
      </c>
      <c r="B405" t="s">
        <v>1033</v>
      </c>
      <c r="C405" t="s">
        <v>1086</v>
      </c>
      <c r="D405">
        <v>0.667929581222796</v>
      </c>
      <c r="E405">
        <v>0.39277175900492123</v>
      </c>
      <c r="F405">
        <v>0.7100983514064807</v>
      </c>
    </row>
    <row r="406" spans="1:6" x14ac:dyDescent="0.25">
      <c r="A406" t="s">
        <v>364</v>
      </c>
      <c r="B406" t="s">
        <v>946</v>
      </c>
      <c r="C406" t="s">
        <v>1063</v>
      </c>
      <c r="D406">
        <v>0.66803582193484434</v>
      </c>
      <c r="E406">
        <v>0.28965716771773092</v>
      </c>
      <c r="F406">
        <v>0.31263872282525829</v>
      </c>
    </row>
    <row r="407" spans="1:6" x14ac:dyDescent="0.25">
      <c r="A407" t="s">
        <v>112</v>
      </c>
      <c r="B407" t="s">
        <v>692</v>
      </c>
      <c r="C407" t="s">
        <v>1052</v>
      </c>
      <c r="D407">
        <v>0.66903967902470884</v>
      </c>
      <c r="E407">
        <v>0.70944235548257617</v>
      </c>
      <c r="F407">
        <v>8.7757842550197404E-2</v>
      </c>
    </row>
    <row r="408" spans="1:6" x14ac:dyDescent="0.25">
      <c r="A408" t="s">
        <v>225</v>
      </c>
      <c r="B408" t="s">
        <v>806</v>
      </c>
      <c r="C408" t="s">
        <v>1072</v>
      </c>
      <c r="D408">
        <v>0.67171962086370729</v>
      </c>
      <c r="E408">
        <v>6.9239113612721795E-2</v>
      </c>
      <c r="F408">
        <v>0.79633329216126492</v>
      </c>
    </row>
    <row r="409" spans="1:6" x14ac:dyDescent="0.25">
      <c r="A409" t="s">
        <v>341</v>
      </c>
      <c r="B409" t="s">
        <v>923</v>
      </c>
      <c r="C409" t="s">
        <v>1058</v>
      </c>
      <c r="D409">
        <v>0.6719542122692711</v>
      </c>
      <c r="E409">
        <v>6.9428188692093676E-2</v>
      </c>
      <c r="F409">
        <v>0.7982242369851329</v>
      </c>
    </row>
    <row r="410" spans="1:6" x14ac:dyDescent="0.25">
      <c r="A410" t="s">
        <v>376</v>
      </c>
      <c r="B410" t="s">
        <v>958</v>
      </c>
      <c r="C410" t="s">
        <v>1079</v>
      </c>
      <c r="D410">
        <v>0.69031132763168568</v>
      </c>
      <c r="E410">
        <v>0.58478741777069954</v>
      </c>
      <c r="F410">
        <v>0.31426896192680931</v>
      </c>
    </row>
    <row r="411" spans="1:6" x14ac:dyDescent="0.25">
      <c r="A411" t="s">
        <v>101</v>
      </c>
      <c r="B411" t="s">
        <v>681</v>
      </c>
      <c r="C411" t="s">
        <v>1049</v>
      </c>
      <c r="D411">
        <v>0.69377732002007808</v>
      </c>
      <c r="E411">
        <v>0.621756613498885</v>
      </c>
      <c r="F411">
        <v>0.51634561926138911</v>
      </c>
    </row>
    <row r="412" spans="1:6" x14ac:dyDescent="0.25">
      <c r="A412" t="s">
        <v>422</v>
      </c>
      <c r="B412" t="s">
        <v>1004</v>
      </c>
      <c r="C412" t="s">
        <v>1083</v>
      </c>
      <c r="D412">
        <v>0.69377732002007808</v>
      </c>
      <c r="E412">
        <v>0.62175661349888534</v>
      </c>
      <c r="F412">
        <v>0.51634561926138911</v>
      </c>
    </row>
    <row r="413" spans="1:6" x14ac:dyDescent="0.25">
      <c r="A413" t="s">
        <v>2</v>
      </c>
      <c r="B413" t="s">
        <v>582</v>
      </c>
      <c r="D413">
        <v>0.69377732002007841</v>
      </c>
      <c r="E413">
        <v>0.621756613498885</v>
      </c>
      <c r="F413">
        <v>0.51634561926138822</v>
      </c>
    </row>
    <row r="414" spans="1:6" x14ac:dyDescent="0.25">
      <c r="A414" t="s">
        <v>571</v>
      </c>
      <c r="B414" t="s">
        <v>571</v>
      </c>
      <c r="D414">
        <v>0.6946957248440806</v>
      </c>
      <c r="E414">
        <v>0.50731945324887828</v>
      </c>
      <c r="F414">
        <v>0.22675020297444262</v>
      </c>
    </row>
    <row r="415" spans="1:6" x14ac:dyDescent="0.25">
      <c r="A415" t="s">
        <v>553</v>
      </c>
      <c r="B415" t="s">
        <v>553</v>
      </c>
      <c r="D415">
        <v>0.69469572484408093</v>
      </c>
      <c r="E415">
        <v>0.50731945324887784</v>
      </c>
      <c r="F415">
        <v>0.22675020297444248</v>
      </c>
    </row>
    <row r="416" spans="1:6" x14ac:dyDescent="0.25">
      <c r="A416" t="s">
        <v>359</v>
      </c>
      <c r="B416" t="s">
        <v>941</v>
      </c>
      <c r="C416" t="s">
        <v>1063</v>
      </c>
      <c r="D416">
        <v>0.69885618469154032</v>
      </c>
      <c r="E416">
        <v>0.20198329450563743</v>
      </c>
      <c r="F416">
        <v>0.49278083490911406</v>
      </c>
    </row>
    <row r="417" spans="1:6" x14ac:dyDescent="0.25">
      <c r="A417" t="s">
        <v>488</v>
      </c>
      <c r="B417" t="s">
        <v>488</v>
      </c>
      <c r="D417">
        <v>0.70915471519041162</v>
      </c>
      <c r="E417">
        <v>0.28899567692611317</v>
      </c>
      <c r="F417">
        <v>6.9822078706301027E-2</v>
      </c>
    </row>
    <row r="418" spans="1:6" x14ac:dyDescent="0.25">
      <c r="A418" t="s">
        <v>489</v>
      </c>
      <c r="B418" t="s">
        <v>489</v>
      </c>
      <c r="D418">
        <v>0.71318137780207003</v>
      </c>
      <c r="E418">
        <v>0.28966780982230883</v>
      </c>
      <c r="F418">
        <v>6.9262828687488592E-2</v>
      </c>
    </row>
    <row r="419" spans="1:6" x14ac:dyDescent="0.25">
      <c r="A419" t="s">
        <v>487</v>
      </c>
      <c r="B419" t="s">
        <v>487</v>
      </c>
      <c r="D419">
        <v>0.71318137780209534</v>
      </c>
      <c r="E419">
        <v>0.28966780982229667</v>
      </c>
      <c r="F419">
        <v>6.926282868749252E-2</v>
      </c>
    </row>
    <row r="420" spans="1:6" x14ac:dyDescent="0.25">
      <c r="A420" t="s">
        <v>162</v>
      </c>
      <c r="B420" t="s">
        <v>743</v>
      </c>
      <c r="C420" t="s">
        <v>1063</v>
      </c>
      <c r="D420">
        <v>0.71907151140266179</v>
      </c>
      <c r="E420">
        <v>0.37611684847617888</v>
      </c>
      <c r="F420">
        <v>0.94884763965058916</v>
      </c>
    </row>
    <row r="421" spans="1:6" x14ac:dyDescent="0.25">
      <c r="A421" t="s">
        <v>155</v>
      </c>
      <c r="B421" t="s">
        <v>736</v>
      </c>
      <c r="C421" t="s">
        <v>1063</v>
      </c>
      <c r="D421">
        <v>0.71907151140266201</v>
      </c>
      <c r="E421">
        <v>0.37611684847617932</v>
      </c>
      <c r="F421">
        <v>0.94884763965058883</v>
      </c>
    </row>
    <row r="422" spans="1:6" x14ac:dyDescent="0.25">
      <c r="A422" t="s">
        <v>470</v>
      </c>
      <c r="B422" t="s">
        <v>470</v>
      </c>
      <c r="D422">
        <v>0.71961680088769087</v>
      </c>
      <c r="E422">
        <v>0.29934839687380954</v>
      </c>
      <c r="F422">
        <v>0.88881247999109192</v>
      </c>
    </row>
    <row r="423" spans="1:6" x14ac:dyDescent="0.25">
      <c r="A423" t="s">
        <v>511</v>
      </c>
      <c r="B423" t="s">
        <v>511</v>
      </c>
      <c r="D423">
        <v>0.71961680088769087</v>
      </c>
      <c r="E423">
        <v>0.29934839687380954</v>
      </c>
      <c r="F423">
        <v>0.88881247999109192</v>
      </c>
    </row>
    <row r="424" spans="1:6" x14ac:dyDescent="0.25">
      <c r="A424" t="s">
        <v>374</v>
      </c>
      <c r="B424" t="s">
        <v>956</v>
      </c>
      <c r="C424" t="s">
        <v>1079</v>
      </c>
      <c r="D424">
        <v>0.72014831186626349</v>
      </c>
      <c r="E424">
        <v>0.593151292887929</v>
      </c>
      <c r="F424">
        <v>0.31067667649099795</v>
      </c>
    </row>
    <row r="425" spans="1:6" x14ac:dyDescent="0.25">
      <c r="A425" t="s">
        <v>232</v>
      </c>
      <c r="B425" t="s">
        <v>813</v>
      </c>
      <c r="C425" t="s">
        <v>1074</v>
      </c>
      <c r="D425">
        <v>0.72858509371767943</v>
      </c>
      <c r="E425">
        <v>0.16164090344032098</v>
      </c>
      <c r="F425">
        <v>7.716717842760365E-2</v>
      </c>
    </row>
    <row r="426" spans="1:6" x14ac:dyDescent="0.25">
      <c r="A426" t="s">
        <v>500</v>
      </c>
      <c r="B426" t="s">
        <v>500</v>
      </c>
      <c r="D426">
        <v>0.76275785670584018</v>
      </c>
      <c r="E426">
        <v>0.31400956611455011</v>
      </c>
      <c r="F426">
        <v>7.7330141000405195E-2</v>
      </c>
    </row>
    <row r="427" spans="1:6" x14ac:dyDescent="0.25">
      <c r="A427" t="s">
        <v>42</v>
      </c>
      <c r="B427" t="s">
        <v>622</v>
      </c>
      <c r="D427">
        <v>0.77265253089673092</v>
      </c>
      <c r="E427">
        <v>0.66524349887352008</v>
      </c>
      <c r="F427">
        <v>6.2856942777786751E-2</v>
      </c>
    </row>
    <row r="428" spans="1:6" x14ac:dyDescent="0.25">
      <c r="A428" t="s">
        <v>272</v>
      </c>
      <c r="B428" t="s">
        <v>853</v>
      </c>
      <c r="C428" t="s">
        <v>1049</v>
      </c>
      <c r="D428">
        <v>0.7726525308967318</v>
      </c>
      <c r="E428">
        <v>0.66524349887351963</v>
      </c>
      <c r="F428">
        <v>6.285694277778682E-2</v>
      </c>
    </row>
    <row r="429" spans="1:6" x14ac:dyDescent="0.25">
      <c r="A429" t="s">
        <v>542</v>
      </c>
      <c r="B429" t="s">
        <v>542</v>
      </c>
      <c r="D429">
        <v>0.78309571795150001</v>
      </c>
      <c r="E429">
        <v>0.81760207610699698</v>
      </c>
      <c r="F429">
        <v>9.6037612877498943E-2</v>
      </c>
    </row>
    <row r="430" spans="1:6" x14ac:dyDescent="0.25">
      <c r="A430" t="s">
        <v>543</v>
      </c>
      <c r="B430" t="s">
        <v>543</v>
      </c>
      <c r="D430">
        <v>0.78309571795150001</v>
      </c>
      <c r="E430">
        <v>0.81760207610699698</v>
      </c>
      <c r="F430">
        <v>9.6037612877498943E-2</v>
      </c>
    </row>
    <row r="431" spans="1:6" x14ac:dyDescent="0.25">
      <c r="A431" t="s">
        <v>544</v>
      </c>
      <c r="B431" t="s">
        <v>544</v>
      </c>
      <c r="D431">
        <v>0.78309571795150001</v>
      </c>
      <c r="E431">
        <v>0.81760207610699698</v>
      </c>
      <c r="F431">
        <v>9.6037612877498943E-2</v>
      </c>
    </row>
    <row r="432" spans="1:6" x14ac:dyDescent="0.25">
      <c r="A432" t="s">
        <v>545</v>
      </c>
      <c r="B432" t="s">
        <v>545</v>
      </c>
      <c r="D432">
        <v>0.78309571795150001</v>
      </c>
      <c r="E432">
        <v>0.81760207610699698</v>
      </c>
      <c r="F432">
        <v>9.6037612877498943E-2</v>
      </c>
    </row>
    <row r="433" spans="1:6" x14ac:dyDescent="0.25">
      <c r="A433" t="s">
        <v>498</v>
      </c>
      <c r="B433" t="s">
        <v>498</v>
      </c>
      <c r="D433">
        <v>0.79311483746704303</v>
      </c>
      <c r="E433">
        <v>0.32893942686402156</v>
      </c>
      <c r="F433">
        <v>8.2641527886579205E-2</v>
      </c>
    </row>
    <row r="434" spans="1:6" x14ac:dyDescent="0.25">
      <c r="A434" t="s">
        <v>192</v>
      </c>
      <c r="B434" t="s">
        <v>773</v>
      </c>
      <c r="C434" t="s">
        <v>1063</v>
      </c>
      <c r="D434">
        <v>0.8072294846947905</v>
      </c>
      <c r="E434">
        <v>0.31834812157447001</v>
      </c>
      <c r="F434">
        <v>0.98344941524265483</v>
      </c>
    </row>
    <row r="435" spans="1:6" x14ac:dyDescent="0.25">
      <c r="A435" t="s">
        <v>522</v>
      </c>
      <c r="B435" t="s">
        <v>522</v>
      </c>
      <c r="D435">
        <v>0.81098445912023787</v>
      </c>
      <c r="E435">
        <v>0.73170463748884595</v>
      </c>
      <c r="F435">
        <v>0.28434800308282354</v>
      </c>
    </row>
    <row r="436" spans="1:6" x14ac:dyDescent="0.25">
      <c r="A436" t="s">
        <v>188</v>
      </c>
      <c r="B436" t="s">
        <v>769</v>
      </c>
      <c r="C436" t="s">
        <v>1053</v>
      </c>
      <c r="D436">
        <v>0.81228038266870195</v>
      </c>
      <c r="E436">
        <v>0.19154244411810706</v>
      </c>
      <c r="F436">
        <v>0.94527494663490852</v>
      </c>
    </row>
    <row r="437" spans="1:6" x14ac:dyDescent="0.25">
      <c r="A437" t="s">
        <v>310</v>
      </c>
      <c r="B437" t="s">
        <v>892</v>
      </c>
      <c r="C437" t="s">
        <v>1053</v>
      </c>
      <c r="D437">
        <v>0.81228038266870217</v>
      </c>
      <c r="E437">
        <v>0.19154244411810709</v>
      </c>
      <c r="F437">
        <v>0.94527494663490974</v>
      </c>
    </row>
    <row r="438" spans="1:6" x14ac:dyDescent="0.25">
      <c r="A438" t="s">
        <v>367</v>
      </c>
      <c r="B438" t="s">
        <v>949</v>
      </c>
      <c r="C438" t="s">
        <v>1079</v>
      </c>
      <c r="D438">
        <v>0.83984997299780184</v>
      </c>
      <c r="E438">
        <v>0.33684479363458586</v>
      </c>
      <c r="F438">
        <v>0.95505510694698303</v>
      </c>
    </row>
    <row r="439" spans="1:6" x14ac:dyDescent="0.25">
      <c r="A439" t="s">
        <v>381</v>
      </c>
      <c r="B439" t="s">
        <v>963</v>
      </c>
      <c r="C439" t="s">
        <v>1063</v>
      </c>
      <c r="D439">
        <v>0.83984997299780184</v>
      </c>
      <c r="E439">
        <v>0.33684479363458586</v>
      </c>
      <c r="F439">
        <v>0.95505510694698303</v>
      </c>
    </row>
    <row r="440" spans="1:6" x14ac:dyDescent="0.25">
      <c r="A440" t="s">
        <v>575</v>
      </c>
      <c r="B440" t="s">
        <v>575</v>
      </c>
      <c r="D440">
        <v>0.84668993533004144</v>
      </c>
      <c r="E440">
        <v>0.39412993768889504</v>
      </c>
      <c r="F440">
        <v>0.19249897264073365</v>
      </c>
    </row>
    <row r="441" spans="1:6" x14ac:dyDescent="0.25">
      <c r="A441" t="s">
        <v>165</v>
      </c>
      <c r="B441" t="s">
        <v>746</v>
      </c>
      <c r="C441" t="s">
        <v>1063</v>
      </c>
      <c r="D441">
        <v>0.84684412545823318</v>
      </c>
      <c r="E441">
        <v>0.49652499266687389</v>
      </c>
      <c r="F441">
        <v>0.18332234142813789</v>
      </c>
    </row>
    <row r="442" spans="1:6" x14ac:dyDescent="0.25">
      <c r="A442" t="s">
        <v>90</v>
      </c>
      <c r="B442" t="s">
        <v>670</v>
      </c>
      <c r="D442">
        <v>0.84860658758946372</v>
      </c>
      <c r="E442">
        <v>0.32124338599733882</v>
      </c>
      <c r="F442">
        <v>0.68127929790549069</v>
      </c>
    </row>
    <row r="443" spans="1:6" x14ac:dyDescent="0.25">
      <c r="A443" t="s">
        <v>499</v>
      </c>
      <c r="B443" t="s">
        <v>499</v>
      </c>
      <c r="D443">
        <v>0.85449872124042803</v>
      </c>
      <c r="E443">
        <v>0.35743123751099071</v>
      </c>
      <c r="F443">
        <v>9.3555382534613721E-2</v>
      </c>
    </row>
    <row r="444" spans="1:6" x14ac:dyDescent="0.25">
      <c r="A444" t="s">
        <v>170</v>
      </c>
      <c r="B444" t="s">
        <v>751</v>
      </c>
      <c r="C444" t="s">
        <v>1063</v>
      </c>
      <c r="D444">
        <v>0.85700512878504309</v>
      </c>
      <c r="E444">
        <v>0.2968570179143426</v>
      </c>
      <c r="F444">
        <v>0.68445289530889741</v>
      </c>
    </row>
    <row r="445" spans="1:6" x14ac:dyDescent="0.25">
      <c r="A445" t="s">
        <v>84</v>
      </c>
      <c r="B445" t="s">
        <v>664</v>
      </c>
      <c r="D445">
        <v>0.86700160914278723</v>
      </c>
      <c r="E445">
        <v>0.20902366497197292</v>
      </c>
      <c r="F445">
        <v>0.97420017474314879</v>
      </c>
    </row>
    <row r="446" spans="1:6" x14ac:dyDescent="0.25">
      <c r="A446" t="s">
        <v>538</v>
      </c>
      <c r="B446" t="s">
        <v>538</v>
      </c>
      <c r="D446">
        <v>0.86927191048684094</v>
      </c>
      <c r="E446">
        <v>0.66135928492488705</v>
      </c>
      <c r="F446">
        <v>0.16452940891459283</v>
      </c>
    </row>
    <row r="447" spans="1:6" x14ac:dyDescent="0.25">
      <c r="A447" t="s">
        <v>355</v>
      </c>
      <c r="B447" t="s">
        <v>937</v>
      </c>
      <c r="C447" t="s">
        <v>1079</v>
      </c>
      <c r="D447">
        <v>0.88294779417223757</v>
      </c>
      <c r="E447">
        <v>0.62341141190138294</v>
      </c>
      <c r="F447">
        <v>0.2986392728442363</v>
      </c>
    </row>
    <row r="448" spans="1:6" x14ac:dyDescent="0.25">
      <c r="A448" t="s">
        <v>348</v>
      </c>
      <c r="B448" t="s">
        <v>930</v>
      </c>
      <c r="C448" t="s">
        <v>1079</v>
      </c>
      <c r="D448">
        <v>0.882947794172248</v>
      </c>
      <c r="E448">
        <v>0.62341141190137273</v>
      </c>
      <c r="F448">
        <v>0.29863927284423597</v>
      </c>
    </row>
    <row r="449" spans="1:6" x14ac:dyDescent="0.25">
      <c r="A449" t="s">
        <v>373</v>
      </c>
      <c r="B449" t="s">
        <v>955</v>
      </c>
      <c r="C449" t="s">
        <v>1079</v>
      </c>
      <c r="D449">
        <v>0.88571724307169963</v>
      </c>
      <c r="E449">
        <v>0.62370791114831969</v>
      </c>
      <c r="F449">
        <v>0.29852820002871672</v>
      </c>
    </row>
    <row r="450" spans="1:6" x14ac:dyDescent="0.25">
      <c r="A450" t="s">
        <v>568</v>
      </c>
      <c r="B450" t="s">
        <v>568</v>
      </c>
      <c r="D450">
        <v>0.89079434340377339</v>
      </c>
      <c r="E450">
        <v>0.55520880124897976</v>
      </c>
      <c r="F450">
        <v>0.15032558025747286</v>
      </c>
    </row>
    <row r="451" spans="1:6" x14ac:dyDescent="0.25">
      <c r="A451" t="s">
        <v>560</v>
      </c>
      <c r="B451" t="s">
        <v>560</v>
      </c>
      <c r="D451">
        <v>0.9010332930590399</v>
      </c>
      <c r="E451">
        <v>0.54416700637659376</v>
      </c>
      <c r="F451">
        <v>0.2172801941751599</v>
      </c>
    </row>
    <row r="452" spans="1:6" x14ac:dyDescent="0.25">
      <c r="A452" t="s">
        <v>160</v>
      </c>
      <c r="B452" t="s">
        <v>741</v>
      </c>
      <c r="C452" t="s">
        <v>1063</v>
      </c>
      <c r="D452">
        <v>0.90153659086215487</v>
      </c>
      <c r="E452">
        <v>0.28091601915744685</v>
      </c>
      <c r="F452">
        <v>0.99585961883191476</v>
      </c>
    </row>
    <row r="453" spans="1:6" x14ac:dyDescent="0.25">
      <c r="A453" t="s">
        <v>153</v>
      </c>
      <c r="B453" t="s">
        <v>734</v>
      </c>
      <c r="C453" t="s">
        <v>1063</v>
      </c>
      <c r="D453">
        <v>0.9015365908621551</v>
      </c>
      <c r="E453">
        <v>0.28091601915744685</v>
      </c>
      <c r="F453">
        <v>0.99585961883191476</v>
      </c>
    </row>
    <row r="454" spans="1:6" x14ac:dyDescent="0.25">
      <c r="A454" t="s">
        <v>332</v>
      </c>
      <c r="B454" t="s">
        <v>914</v>
      </c>
      <c r="C454" t="s">
        <v>1083</v>
      </c>
      <c r="D454">
        <v>0.91056525262275712</v>
      </c>
      <c r="E454">
        <v>0.35528989902627106</v>
      </c>
      <c r="F454">
        <v>0.84360679840012498</v>
      </c>
    </row>
    <row r="455" spans="1:6" x14ac:dyDescent="0.25">
      <c r="A455" t="s">
        <v>67</v>
      </c>
      <c r="B455" t="s">
        <v>647</v>
      </c>
      <c r="D455">
        <v>0.91056525262275745</v>
      </c>
      <c r="E455">
        <v>0.35528989902627017</v>
      </c>
      <c r="F455">
        <v>0.84360679840012653</v>
      </c>
    </row>
    <row r="456" spans="1:6" x14ac:dyDescent="0.25">
      <c r="A456" t="s">
        <v>425</v>
      </c>
      <c r="B456" t="s">
        <v>1007</v>
      </c>
      <c r="C456" t="s">
        <v>1049</v>
      </c>
      <c r="D456">
        <v>0.91056525262275745</v>
      </c>
      <c r="E456">
        <v>0.35528989902627017</v>
      </c>
      <c r="F456">
        <v>0.84360679840012653</v>
      </c>
    </row>
    <row r="457" spans="1:6" x14ac:dyDescent="0.25">
      <c r="A457" t="s">
        <v>532</v>
      </c>
      <c r="B457" t="s">
        <v>532</v>
      </c>
      <c r="D457">
        <v>0.92344689949612202</v>
      </c>
      <c r="E457">
        <v>0.70569225154243065</v>
      </c>
      <c r="F457">
        <v>0.30373985412962323</v>
      </c>
    </row>
    <row r="458" spans="1:6" x14ac:dyDescent="0.25">
      <c r="A458" t="s">
        <v>52</v>
      </c>
      <c r="B458" t="s">
        <v>632</v>
      </c>
      <c r="D458">
        <v>0.92739372490342742</v>
      </c>
      <c r="E458">
        <v>0.80376032264999187</v>
      </c>
      <c r="F458">
        <v>0.16306116550093991</v>
      </c>
    </row>
    <row r="459" spans="1:6" x14ac:dyDescent="0.25">
      <c r="A459" t="s">
        <v>187</v>
      </c>
      <c r="B459" t="s">
        <v>768</v>
      </c>
      <c r="C459" t="s">
        <v>1049</v>
      </c>
      <c r="D459">
        <v>0.92739379883237949</v>
      </c>
      <c r="E459">
        <v>0.8037602687751132</v>
      </c>
      <c r="F459">
        <v>0.16306115546276115</v>
      </c>
    </row>
    <row r="460" spans="1:6" x14ac:dyDescent="0.25">
      <c r="A460" t="s">
        <v>62</v>
      </c>
      <c r="B460" t="s">
        <v>642</v>
      </c>
      <c r="D460">
        <v>0.92739379883238016</v>
      </c>
      <c r="E460">
        <v>0.80376026877511297</v>
      </c>
      <c r="F460">
        <v>0.16306115546276201</v>
      </c>
    </row>
    <row r="461" spans="1:6" x14ac:dyDescent="0.25">
      <c r="A461" t="s">
        <v>260</v>
      </c>
      <c r="B461" t="s">
        <v>841</v>
      </c>
      <c r="C461" t="s">
        <v>1049</v>
      </c>
      <c r="D461">
        <v>0.92739379883238016</v>
      </c>
      <c r="E461">
        <v>0.80376026877511419</v>
      </c>
      <c r="F461">
        <v>0.16306115546276159</v>
      </c>
    </row>
    <row r="462" spans="1:6" x14ac:dyDescent="0.25">
      <c r="A462" t="s">
        <v>280</v>
      </c>
      <c r="B462" t="s">
        <v>862</v>
      </c>
      <c r="C462" t="s">
        <v>1049</v>
      </c>
      <c r="D462">
        <v>0.92739379883238016</v>
      </c>
      <c r="E462">
        <v>0.80376026877511419</v>
      </c>
      <c r="F462">
        <v>0.16306115546276159</v>
      </c>
    </row>
    <row r="463" spans="1:6" x14ac:dyDescent="0.25">
      <c r="A463" t="s">
        <v>260</v>
      </c>
      <c r="B463" t="s">
        <v>907</v>
      </c>
      <c r="C463" t="s">
        <v>1049</v>
      </c>
      <c r="D463">
        <v>0.92739379883238016</v>
      </c>
      <c r="E463">
        <v>0.80376026877511419</v>
      </c>
      <c r="F463">
        <v>0.16306115546276159</v>
      </c>
    </row>
    <row r="464" spans="1:6" x14ac:dyDescent="0.25">
      <c r="A464" t="s">
        <v>465</v>
      </c>
      <c r="B464" t="s">
        <v>465</v>
      </c>
      <c r="D464">
        <v>0.92739379883238027</v>
      </c>
      <c r="E464">
        <v>0.80376026877511419</v>
      </c>
      <c r="F464">
        <v>0.16306115546276129</v>
      </c>
    </row>
    <row r="465" spans="1:6" x14ac:dyDescent="0.25">
      <c r="A465" t="s">
        <v>477</v>
      </c>
      <c r="B465" t="s">
        <v>477</v>
      </c>
      <c r="D465">
        <v>0.92739379883238127</v>
      </c>
      <c r="E465">
        <v>0.80376026877511342</v>
      </c>
      <c r="F465">
        <v>0.16306115546276104</v>
      </c>
    </row>
    <row r="466" spans="1:6" x14ac:dyDescent="0.25">
      <c r="A466" t="s">
        <v>466</v>
      </c>
      <c r="B466" t="s">
        <v>466</v>
      </c>
      <c r="D466">
        <v>0.92739379883238149</v>
      </c>
      <c r="E466">
        <v>0.80376026877511419</v>
      </c>
      <c r="F466">
        <v>0.16306115546276301</v>
      </c>
    </row>
    <row r="467" spans="1:6" x14ac:dyDescent="0.25">
      <c r="A467" t="s">
        <v>478</v>
      </c>
      <c r="B467" t="s">
        <v>478</v>
      </c>
      <c r="D467">
        <v>0.92739379883238171</v>
      </c>
      <c r="E467">
        <v>0.80376026877511353</v>
      </c>
      <c r="F467">
        <v>0.16306115546276234</v>
      </c>
    </row>
    <row r="468" spans="1:6" x14ac:dyDescent="0.25">
      <c r="A468" t="s">
        <v>469</v>
      </c>
      <c r="B468" t="s">
        <v>469</v>
      </c>
      <c r="D468">
        <v>0.92739379883238193</v>
      </c>
      <c r="E468">
        <v>0.80376026877511386</v>
      </c>
      <c r="F468">
        <v>0.16306115546276259</v>
      </c>
    </row>
    <row r="469" spans="1:6" x14ac:dyDescent="0.25">
      <c r="A469" t="s">
        <v>479</v>
      </c>
      <c r="B469" t="s">
        <v>479</v>
      </c>
      <c r="D469">
        <v>0.92739379883238193</v>
      </c>
      <c r="E469">
        <v>0.80376026877511375</v>
      </c>
      <c r="F469">
        <v>0.16306115546276259</v>
      </c>
    </row>
    <row r="470" spans="1:6" x14ac:dyDescent="0.25">
      <c r="A470" t="s">
        <v>473</v>
      </c>
      <c r="B470" t="s">
        <v>473</v>
      </c>
      <c r="D470">
        <v>0.92739379883238227</v>
      </c>
      <c r="E470">
        <v>0.80376026877511419</v>
      </c>
      <c r="F470">
        <v>0.16306115546276159</v>
      </c>
    </row>
    <row r="471" spans="1:6" x14ac:dyDescent="0.25">
      <c r="A471" t="s">
        <v>474</v>
      </c>
      <c r="B471" t="s">
        <v>474</v>
      </c>
      <c r="D471">
        <v>0.92739379883238227</v>
      </c>
      <c r="E471">
        <v>0.80376026877511419</v>
      </c>
      <c r="F471">
        <v>0.16306115546276159</v>
      </c>
    </row>
    <row r="472" spans="1:6" x14ac:dyDescent="0.25">
      <c r="A472" t="s">
        <v>464</v>
      </c>
      <c r="B472" t="s">
        <v>464</v>
      </c>
      <c r="D472">
        <v>0.92739379883238238</v>
      </c>
      <c r="E472">
        <v>0.80376026877511453</v>
      </c>
      <c r="F472">
        <v>0.16306115546276259</v>
      </c>
    </row>
    <row r="473" spans="1:6" x14ac:dyDescent="0.25">
      <c r="A473" t="s">
        <v>238</v>
      </c>
      <c r="B473" t="s">
        <v>819</v>
      </c>
      <c r="C473" t="s">
        <v>1049</v>
      </c>
      <c r="D473">
        <v>0.92739379883238293</v>
      </c>
      <c r="E473">
        <v>0.80376026877511397</v>
      </c>
      <c r="F473">
        <v>0.16306115546276259</v>
      </c>
    </row>
    <row r="474" spans="1:6" x14ac:dyDescent="0.25">
      <c r="A474" t="s">
        <v>475</v>
      </c>
      <c r="B474" t="s">
        <v>475</v>
      </c>
      <c r="D474">
        <v>0.92739379883238293</v>
      </c>
      <c r="E474">
        <v>0.80376026877511375</v>
      </c>
      <c r="F474">
        <v>0.16306115546276212</v>
      </c>
    </row>
    <row r="475" spans="1:6" x14ac:dyDescent="0.25">
      <c r="A475" t="s">
        <v>546</v>
      </c>
      <c r="B475" t="s">
        <v>546</v>
      </c>
      <c r="D475">
        <v>0.92739379883238293</v>
      </c>
      <c r="E475">
        <v>0.80376026877511375</v>
      </c>
      <c r="F475">
        <v>0.16306115546276212</v>
      </c>
    </row>
    <row r="476" spans="1:6" x14ac:dyDescent="0.25">
      <c r="A476" t="s">
        <v>476</v>
      </c>
      <c r="B476" t="s">
        <v>476</v>
      </c>
      <c r="D476">
        <v>0.92739379883238304</v>
      </c>
      <c r="E476">
        <v>0.80376026877511453</v>
      </c>
      <c r="F476">
        <v>0.16306115546276137</v>
      </c>
    </row>
    <row r="477" spans="1:6" x14ac:dyDescent="0.25">
      <c r="A477" t="s">
        <v>467</v>
      </c>
      <c r="B477" t="s">
        <v>467</v>
      </c>
      <c r="D477">
        <v>0.92739379883238338</v>
      </c>
      <c r="E477">
        <v>0.80376026877511442</v>
      </c>
      <c r="F477">
        <v>0.16306115546276259</v>
      </c>
    </row>
    <row r="478" spans="1:6" x14ac:dyDescent="0.25">
      <c r="A478" t="s">
        <v>533</v>
      </c>
      <c r="B478" t="s">
        <v>533</v>
      </c>
      <c r="D478">
        <v>0.93219671623997047</v>
      </c>
      <c r="E478">
        <v>0.69417294065015889</v>
      </c>
      <c r="F478">
        <v>0.31002360348176095</v>
      </c>
    </row>
    <row r="479" spans="1:6" x14ac:dyDescent="0.25">
      <c r="A479" t="s">
        <v>497</v>
      </c>
      <c r="B479" t="s">
        <v>497</v>
      </c>
      <c r="D479">
        <v>0.93692485953228744</v>
      </c>
      <c r="E479">
        <v>0.88921982309353531</v>
      </c>
      <c r="F479">
        <v>0.29129950391400011</v>
      </c>
    </row>
    <row r="480" spans="1:6" x14ac:dyDescent="0.25">
      <c r="A480" t="s">
        <v>390</v>
      </c>
      <c r="B480" t="s">
        <v>972</v>
      </c>
      <c r="C480" t="s">
        <v>1079</v>
      </c>
      <c r="D480">
        <v>0.93989003581112851</v>
      </c>
      <c r="E480">
        <v>0.39759547379014526</v>
      </c>
      <c r="F480">
        <v>0.11181707960320257</v>
      </c>
    </row>
    <row r="481" spans="1:6" x14ac:dyDescent="0.25">
      <c r="A481" t="s">
        <v>540</v>
      </c>
      <c r="B481" t="s">
        <v>540</v>
      </c>
      <c r="D481">
        <v>0.94445546228941413</v>
      </c>
      <c r="E481">
        <v>0.88886398585865622</v>
      </c>
      <c r="F481">
        <v>0.10896321101484745</v>
      </c>
    </row>
    <row r="482" spans="1:6" x14ac:dyDescent="0.25">
      <c r="A482" t="s">
        <v>387</v>
      </c>
      <c r="B482" t="s">
        <v>969</v>
      </c>
      <c r="C482" t="s">
        <v>1079</v>
      </c>
      <c r="D482">
        <v>0.95246502318605797</v>
      </c>
      <c r="E482">
        <v>0.44091741701798648</v>
      </c>
      <c r="F482">
        <v>0.13717414176659806</v>
      </c>
    </row>
    <row r="483" spans="1:6" x14ac:dyDescent="0.25">
      <c r="A483" t="s">
        <v>539</v>
      </c>
      <c r="B483" t="s">
        <v>539</v>
      </c>
      <c r="D483">
        <v>0.95592538574403818</v>
      </c>
      <c r="E483">
        <v>0.89117436848053011</v>
      </c>
      <c r="F483">
        <v>0.10978011562310257</v>
      </c>
    </row>
    <row r="484" spans="1:6" x14ac:dyDescent="0.25">
      <c r="A484" t="s">
        <v>541</v>
      </c>
      <c r="B484" t="s">
        <v>541</v>
      </c>
      <c r="D484">
        <v>0.96166299445400116</v>
      </c>
      <c r="E484">
        <v>0.89217898461227241</v>
      </c>
      <c r="F484">
        <v>0.11016863257613446</v>
      </c>
    </row>
    <row r="485" spans="1:6" x14ac:dyDescent="0.25">
      <c r="A485" t="s">
        <v>389</v>
      </c>
      <c r="B485" t="s">
        <v>971</v>
      </c>
      <c r="C485" t="s">
        <v>1079</v>
      </c>
      <c r="D485">
        <v>0.9678700170925314</v>
      </c>
      <c r="E485">
        <v>0.41221802938885599</v>
      </c>
      <c r="F485">
        <v>0.11957149307617047</v>
      </c>
    </row>
    <row r="486" spans="1:6" x14ac:dyDescent="0.25">
      <c r="A486" t="s">
        <v>528</v>
      </c>
      <c r="B486" t="s">
        <v>528</v>
      </c>
      <c r="D486">
        <v>0.97123188510313874</v>
      </c>
      <c r="E486">
        <v>0.89364275734453236</v>
      </c>
      <c r="F486">
        <v>0.11080986692211967</v>
      </c>
    </row>
    <row r="487" spans="1:6" x14ac:dyDescent="0.25">
      <c r="A487" t="s">
        <v>530</v>
      </c>
      <c r="B487" t="s">
        <v>530</v>
      </c>
      <c r="D487">
        <v>0.97123188510314384</v>
      </c>
      <c r="E487">
        <v>0.89364275734453169</v>
      </c>
      <c r="F487">
        <v>0.1108098669221205</v>
      </c>
    </row>
    <row r="488" spans="1:6" x14ac:dyDescent="0.25">
      <c r="A488" t="s">
        <v>529</v>
      </c>
      <c r="B488" t="s">
        <v>529</v>
      </c>
      <c r="D488">
        <v>0.97201851010444296</v>
      </c>
      <c r="E488">
        <v>0.89405089012573002</v>
      </c>
      <c r="F488">
        <v>0.11086015815906296</v>
      </c>
    </row>
    <row r="489" spans="1:6" x14ac:dyDescent="0.25">
      <c r="A489" t="s">
        <v>105</v>
      </c>
      <c r="B489" t="s">
        <v>685</v>
      </c>
      <c r="C489" t="s">
        <v>1050</v>
      </c>
      <c r="D489">
        <v>0.97480537511300125</v>
      </c>
      <c r="E489">
        <v>0.99891704416207783</v>
      </c>
      <c r="F489">
        <v>1</v>
      </c>
    </row>
    <row r="490" spans="1:6" x14ac:dyDescent="0.25">
      <c r="A490" t="s">
        <v>388</v>
      </c>
      <c r="B490" t="s">
        <v>970</v>
      </c>
      <c r="C490" t="s">
        <v>1079</v>
      </c>
      <c r="D490">
        <v>0.98262635708453749</v>
      </c>
      <c r="E490">
        <v>0.41476368511833372</v>
      </c>
      <c r="F490">
        <v>0.12089455965789866</v>
      </c>
    </row>
    <row r="491" spans="1:6" x14ac:dyDescent="0.25">
      <c r="A491" t="s">
        <v>386</v>
      </c>
      <c r="B491" t="s">
        <v>968</v>
      </c>
      <c r="C491" t="s">
        <v>1079</v>
      </c>
      <c r="D491">
        <v>0.99289810023051195</v>
      </c>
      <c r="E491">
        <v>0.42070370015287684</v>
      </c>
      <c r="F491">
        <v>0.12431786136062696</v>
      </c>
    </row>
    <row r="492" spans="1:6" x14ac:dyDescent="0.25">
      <c r="A492" t="s">
        <v>426</v>
      </c>
      <c r="B492" t="s">
        <v>1008</v>
      </c>
      <c r="C492" t="s">
        <v>1083</v>
      </c>
      <c r="D492">
        <v>0.99582614188205931</v>
      </c>
      <c r="E492">
        <v>0.45641182209777897</v>
      </c>
      <c r="F492">
        <v>0.80658011637012539</v>
      </c>
    </row>
    <row r="493" spans="1:6" x14ac:dyDescent="0.25">
      <c r="A493" t="s">
        <v>392</v>
      </c>
      <c r="B493" t="s">
        <v>974</v>
      </c>
      <c r="C493" t="s">
        <v>1079</v>
      </c>
      <c r="D493">
        <v>0.99679461448388496</v>
      </c>
      <c r="E493">
        <v>0.42493956791863063</v>
      </c>
      <c r="F493">
        <v>0.12682709096189465</v>
      </c>
    </row>
    <row r="494" spans="1:6" x14ac:dyDescent="0.25">
      <c r="A494" t="s">
        <v>531</v>
      </c>
      <c r="B494" t="s">
        <v>531</v>
      </c>
      <c r="D494">
        <v>0.99785331572261204</v>
      </c>
      <c r="E494">
        <v>0.90676052144270425</v>
      </c>
      <c r="F494">
        <v>0.11268660480516864</v>
      </c>
    </row>
    <row r="495" spans="1:6" x14ac:dyDescent="0.25">
      <c r="A495" t="s">
        <v>424</v>
      </c>
      <c r="B495" t="s">
        <v>1006</v>
      </c>
      <c r="C495" t="s">
        <v>1083</v>
      </c>
      <c r="D495">
        <v>0.99937054787530821</v>
      </c>
      <c r="E495">
        <v>0.32743682346294301</v>
      </c>
      <c r="F495">
        <v>0.71462683108036695</v>
      </c>
    </row>
    <row r="496" spans="1:6" x14ac:dyDescent="0.25">
      <c r="A496" t="s">
        <v>4</v>
      </c>
      <c r="B496" t="s">
        <v>584</v>
      </c>
      <c r="D496">
        <v>1</v>
      </c>
      <c r="E496">
        <v>1</v>
      </c>
      <c r="F496">
        <v>0.99853001301981836</v>
      </c>
    </row>
    <row r="497" spans="1:6" x14ac:dyDescent="0.25">
      <c r="A497" t="s">
        <v>50</v>
      </c>
      <c r="B497" t="s">
        <v>630</v>
      </c>
      <c r="D497">
        <v>1</v>
      </c>
      <c r="E497">
        <v>1</v>
      </c>
      <c r="F497">
        <v>1</v>
      </c>
    </row>
    <row r="498" spans="1:6" x14ac:dyDescent="0.25">
      <c r="A498" t="s">
        <v>104</v>
      </c>
      <c r="B498" t="s">
        <v>684</v>
      </c>
      <c r="C498" t="s">
        <v>1050</v>
      </c>
      <c r="D498">
        <v>1</v>
      </c>
      <c r="E498">
        <v>1</v>
      </c>
      <c r="F498">
        <v>0.12489845276073357</v>
      </c>
    </row>
    <row r="499" spans="1:6" x14ac:dyDescent="0.25">
      <c r="A499" t="s">
        <v>111</v>
      </c>
      <c r="B499" t="s">
        <v>691</v>
      </c>
      <c r="C499" t="s">
        <v>1049</v>
      </c>
      <c r="D499">
        <v>1</v>
      </c>
      <c r="E499">
        <v>1</v>
      </c>
      <c r="F499">
        <v>0.99853001301981836</v>
      </c>
    </row>
    <row r="500" spans="1:6" x14ac:dyDescent="0.25">
      <c r="A500" t="s">
        <v>121</v>
      </c>
      <c r="B500" t="s">
        <v>701</v>
      </c>
      <c r="C500" t="s">
        <v>1050</v>
      </c>
      <c r="D500">
        <v>1</v>
      </c>
      <c r="E500">
        <v>1</v>
      </c>
      <c r="F500">
        <v>0.12489845276073357</v>
      </c>
    </row>
    <row r="501" spans="1:6" x14ac:dyDescent="0.25">
      <c r="A501" t="s">
        <v>263</v>
      </c>
      <c r="B501" t="s">
        <v>844</v>
      </c>
      <c r="C501" t="s">
        <v>1069</v>
      </c>
      <c r="D501">
        <v>1</v>
      </c>
      <c r="E501">
        <v>1</v>
      </c>
      <c r="F501">
        <v>1</v>
      </c>
    </row>
    <row r="502" spans="1:6" x14ac:dyDescent="0.25">
      <c r="A502" t="s">
        <v>286</v>
      </c>
      <c r="B502" t="s">
        <v>868</v>
      </c>
      <c r="C502" t="s">
        <v>1069</v>
      </c>
      <c r="D502">
        <v>1</v>
      </c>
      <c r="E502">
        <v>1</v>
      </c>
      <c r="F502">
        <v>1</v>
      </c>
    </row>
    <row r="503" spans="1:6" x14ac:dyDescent="0.25">
      <c r="A503" t="s">
        <v>287</v>
      </c>
      <c r="B503" t="s">
        <v>869</v>
      </c>
      <c r="C503" t="s">
        <v>1049</v>
      </c>
      <c r="D503">
        <v>1</v>
      </c>
      <c r="E503">
        <v>1</v>
      </c>
      <c r="F503">
        <v>1</v>
      </c>
    </row>
    <row r="504" spans="1:6" x14ac:dyDescent="0.25">
      <c r="A504" t="s">
        <v>306</v>
      </c>
      <c r="B504" t="s">
        <v>888</v>
      </c>
      <c r="C504" t="s">
        <v>1049</v>
      </c>
      <c r="D504">
        <v>1</v>
      </c>
      <c r="E504">
        <v>1</v>
      </c>
      <c r="F504">
        <v>1</v>
      </c>
    </row>
    <row r="505" spans="1:6" x14ac:dyDescent="0.25">
      <c r="A505" t="s">
        <v>0</v>
      </c>
      <c r="B505" t="s">
        <v>580</v>
      </c>
    </row>
    <row r="506" spans="1:6" x14ac:dyDescent="0.25">
      <c r="A506" t="s">
        <v>12</v>
      </c>
      <c r="B506" t="s">
        <v>592</v>
      </c>
    </row>
    <row r="507" spans="1:6" x14ac:dyDescent="0.25">
      <c r="A507" t="s">
        <v>15</v>
      </c>
      <c r="B507" t="s">
        <v>595</v>
      </c>
    </row>
    <row r="508" spans="1:6" x14ac:dyDescent="0.25">
      <c r="A508" t="s">
        <v>20</v>
      </c>
      <c r="B508" t="s">
        <v>600</v>
      </c>
    </row>
    <row r="509" spans="1:6" x14ac:dyDescent="0.25">
      <c r="A509" t="s">
        <v>21</v>
      </c>
      <c r="B509" t="s">
        <v>601</v>
      </c>
    </row>
    <row r="510" spans="1:6" x14ac:dyDescent="0.25">
      <c r="A510" t="s">
        <v>32</v>
      </c>
      <c r="B510" t="s">
        <v>612</v>
      </c>
    </row>
    <row r="511" spans="1:6" x14ac:dyDescent="0.25">
      <c r="A511" t="s">
        <v>40</v>
      </c>
      <c r="B511" t="s">
        <v>620</v>
      </c>
    </row>
    <row r="512" spans="1:6" x14ac:dyDescent="0.25">
      <c r="A512" t="s">
        <v>44</v>
      </c>
      <c r="B512" t="s">
        <v>624</v>
      </c>
    </row>
    <row r="513" spans="1:3" x14ac:dyDescent="0.25">
      <c r="A513" t="s">
        <v>46</v>
      </c>
      <c r="B513" t="s">
        <v>626</v>
      </c>
    </row>
    <row r="514" spans="1:3" x14ac:dyDescent="0.25">
      <c r="A514" t="s">
        <v>47</v>
      </c>
      <c r="B514" t="s">
        <v>627</v>
      </c>
    </row>
    <row r="515" spans="1:3" x14ac:dyDescent="0.25">
      <c r="A515" t="s">
        <v>48</v>
      </c>
      <c r="B515" t="s">
        <v>628</v>
      </c>
    </row>
    <row r="516" spans="1:3" x14ac:dyDescent="0.25">
      <c r="A516" t="s">
        <v>49</v>
      </c>
      <c r="B516" t="s">
        <v>629</v>
      </c>
    </row>
    <row r="517" spans="1:3" x14ac:dyDescent="0.25">
      <c r="A517" t="s">
        <v>60</v>
      </c>
      <c r="B517" t="s">
        <v>640</v>
      </c>
    </row>
    <row r="518" spans="1:3" x14ac:dyDescent="0.25">
      <c r="A518" t="s">
        <v>68</v>
      </c>
      <c r="B518" t="s">
        <v>648</v>
      </c>
    </row>
    <row r="519" spans="1:3" x14ac:dyDescent="0.25">
      <c r="A519" t="s">
        <v>69</v>
      </c>
      <c r="B519" t="s">
        <v>649</v>
      </c>
    </row>
    <row r="520" spans="1:3" x14ac:dyDescent="0.25">
      <c r="A520" t="s">
        <v>78</v>
      </c>
      <c r="B520" t="s">
        <v>658</v>
      </c>
    </row>
    <row r="521" spans="1:3" x14ac:dyDescent="0.25">
      <c r="A521" t="s">
        <v>79</v>
      </c>
      <c r="B521" t="s">
        <v>659</v>
      </c>
    </row>
    <row r="522" spans="1:3" x14ac:dyDescent="0.25">
      <c r="A522" t="s">
        <v>81</v>
      </c>
      <c r="B522" t="s">
        <v>661</v>
      </c>
    </row>
    <row r="523" spans="1:3" x14ac:dyDescent="0.25">
      <c r="A523" t="s">
        <v>82</v>
      </c>
      <c r="B523" t="s">
        <v>662</v>
      </c>
    </row>
    <row r="524" spans="1:3" x14ac:dyDescent="0.25">
      <c r="A524" t="s">
        <v>107</v>
      </c>
      <c r="B524" t="s">
        <v>687</v>
      </c>
      <c r="C524" t="s">
        <v>1050</v>
      </c>
    </row>
    <row r="525" spans="1:3" x14ac:dyDescent="0.25">
      <c r="A525" t="s">
        <v>110</v>
      </c>
      <c r="B525" t="s">
        <v>690</v>
      </c>
      <c r="C525" t="s">
        <v>1051</v>
      </c>
    </row>
    <row r="526" spans="1:3" x14ac:dyDescent="0.25">
      <c r="A526" t="s">
        <v>134</v>
      </c>
      <c r="B526" t="s">
        <v>714</v>
      </c>
      <c r="C526" t="s">
        <v>1053</v>
      </c>
    </row>
    <row r="527" spans="1:3" x14ac:dyDescent="0.25">
      <c r="A527" t="s">
        <v>139</v>
      </c>
      <c r="B527" t="s">
        <v>719</v>
      </c>
      <c r="C527" t="s">
        <v>1049</v>
      </c>
    </row>
    <row r="528" spans="1:3" x14ac:dyDescent="0.25">
      <c r="A528" t="s">
        <v>140</v>
      </c>
      <c r="B528" t="s">
        <v>720</v>
      </c>
      <c r="C528" t="s">
        <v>1057</v>
      </c>
    </row>
    <row r="529" spans="1:3" x14ac:dyDescent="0.25">
      <c r="A529" t="s">
        <v>144</v>
      </c>
      <c r="B529" t="s">
        <v>724</v>
      </c>
      <c r="C529" t="s">
        <v>1061</v>
      </c>
    </row>
    <row r="530" spans="1:3" x14ac:dyDescent="0.25">
      <c r="A530" t="s">
        <v>145</v>
      </c>
      <c r="B530" t="s">
        <v>725</v>
      </c>
      <c r="C530" t="s">
        <v>1061</v>
      </c>
    </row>
    <row r="531" spans="1:3" x14ac:dyDescent="0.25">
      <c r="A531" t="s">
        <v>146</v>
      </c>
      <c r="B531" t="s">
        <v>726</v>
      </c>
      <c r="C531" t="s">
        <v>1061</v>
      </c>
    </row>
    <row r="532" spans="1:3" x14ac:dyDescent="0.25">
      <c r="A532" t="s">
        <v>146</v>
      </c>
      <c r="B532" t="s">
        <v>727</v>
      </c>
      <c r="C532" t="s">
        <v>1061</v>
      </c>
    </row>
    <row r="533" spans="1:3" x14ac:dyDescent="0.25">
      <c r="A533" t="s">
        <v>179</v>
      </c>
      <c r="B533" t="s">
        <v>760</v>
      </c>
      <c r="C533" t="s">
        <v>1049</v>
      </c>
    </row>
    <row r="534" spans="1:3" x14ac:dyDescent="0.25">
      <c r="A534" t="s">
        <v>180</v>
      </c>
      <c r="B534" t="s">
        <v>761</v>
      </c>
      <c r="C534" t="s">
        <v>1063</v>
      </c>
    </row>
    <row r="535" spans="1:3" x14ac:dyDescent="0.25">
      <c r="A535" t="s">
        <v>198</v>
      </c>
      <c r="B535" t="s">
        <v>779</v>
      </c>
      <c r="C535" t="s">
        <v>1049</v>
      </c>
    </row>
    <row r="536" spans="1:3" x14ac:dyDescent="0.25">
      <c r="A536" t="s">
        <v>203</v>
      </c>
      <c r="B536" t="s">
        <v>784</v>
      </c>
      <c r="C536" t="s">
        <v>1058</v>
      </c>
    </row>
    <row r="537" spans="1:3" x14ac:dyDescent="0.25">
      <c r="A537" t="s">
        <v>207</v>
      </c>
      <c r="B537" t="s">
        <v>788</v>
      </c>
      <c r="C537" t="s">
        <v>1063</v>
      </c>
    </row>
    <row r="538" spans="1:3" x14ac:dyDescent="0.25">
      <c r="A538" t="s">
        <v>213</v>
      </c>
      <c r="B538" t="s">
        <v>794</v>
      </c>
      <c r="C538" t="s">
        <v>1069</v>
      </c>
    </row>
    <row r="539" spans="1:3" x14ac:dyDescent="0.25">
      <c r="A539" t="s">
        <v>223</v>
      </c>
      <c r="B539" t="s">
        <v>804</v>
      </c>
      <c r="C539" t="s">
        <v>1072</v>
      </c>
    </row>
    <row r="540" spans="1:3" x14ac:dyDescent="0.25">
      <c r="A540" t="s">
        <v>230</v>
      </c>
      <c r="B540" t="s">
        <v>811</v>
      </c>
      <c r="C540" t="s">
        <v>1053</v>
      </c>
    </row>
    <row r="541" spans="1:3" x14ac:dyDescent="0.25">
      <c r="A541" t="s">
        <v>246</v>
      </c>
      <c r="B541" t="s">
        <v>827</v>
      </c>
      <c r="C541" t="s">
        <v>1076</v>
      </c>
    </row>
    <row r="542" spans="1:3" x14ac:dyDescent="0.25">
      <c r="A542" t="s">
        <v>251</v>
      </c>
      <c r="B542" t="s">
        <v>832</v>
      </c>
      <c r="C542" t="s">
        <v>1053</v>
      </c>
    </row>
    <row r="543" spans="1:3" x14ac:dyDescent="0.25">
      <c r="A543" t="s">
        <v>270</v>
      </c>
      <c r="B543" t="s">
        <v>851</v>
      </c>
      <c r="C543" t="s">
        <v>1070</v>
      </c>
    </row>
    <row r="544" spans="1:3" x14ac:dyDescent="0.25">
      <c r="A544" t="s">
        <v>276</v>
      </c>
      <c r="B544" t="s">
        <v>857</v>
      </c>
      <c r="C544" t="s">
        <v>1049</v>
      </c>
    </row>
    <row r="545" spans="1:3" x14ac:dyDescent="0.25">
      <c r="A545" t="s">
        <v>277</v>
      </c>
      <c r="B545" t="s">
        <v>858</v>
      </c>
      <c r="C545" t="s">
        <v>1049</v>
      </c>
    </row>
    <row r="546" spans="1:3" x14ac:dyDescent="0.25">
      <c r="A546" t="s">
        <v>144</v>
      </c>
      <c r="B546" t="s">
        <v>860</v>
      </c>
      <c r="C546" t="s">
        <v>1061</v>
      </c>
    </row>
    <row r="547" spans="1:3" x14ac:dyDescent="0.25">
      <c r="A547" t="s">
        <v>279</v>
      </c>
      <c r="B547" t="s">
        <v>861</v>
      </c>
      <c r="C547" t="s">
        <v>1068</v>
      </c>
    </row>
    <row r="548" spans="1:3" x14ac:dyDescent="0.25">
      <c r="A548" t="s">
        <v>284</v>
      </c>
      <c r="B548" t="s">
        <v>866</v>
      </c>
      <c r="C548" t="s">
        <v>1078</v>
      </c>
    </row>
    <row r="549" spans="1:3" x14ac:dyDescent="0.25">
      <c r="A549" t="s">
        <v>285</v>
      </c>
      <c r="B549" t="s">
        <v>867</v>
      </c>
      <c r="C549" t="s">
        <v>1049</v>
      </c>
    </row>
    <row r="550" spans="1:3" x14ac:dyDescent="0.25">
      <c r="A550" t="s">
        <v>288</v>
      </c>
      <c r="B550" t="s">
        <v>870</v>
      </c>
      <c r="C550" t="s">
        <v>1070</v>
      </c>
    </row>
    <row r="551" spans="1:3" x14ac:dyDescent="0.25">
      <c r="A551" t="s">
        <v>295</v>
      </c>
      <c r="B551" t="s">
        <v>877</v>
      </c>
      <c r="C551" t="s">
        <v>1079</v>
      </c>
    </row>
    <row r="552" spans="1:3" x14ac:dyDescent="0.25">
      <c r="A552" t="s">
        <v>308</v>
      </c>
      <c r="B552" t="s">
        <v>890</v>
      </c>
      <c r="C552" t="s">
        <v>1053</v>
      </c>
    </row>
    <row r="553" spans="1:3" x14ac:dyDescent="0.25">
      <c r="A553" t="s">
        <v>336</v>
      </c>
      <c r="B553" t="s">
        <v>918</v>
      </c>
      <c r="C553" t="s">
        <v>1069</v>
      </c>
    </row>
    <row r="554" spans="1:3" x14ac:dyDescent="0.25">
      <c r="A554" t="s">
        <v>342</v>
      </c>
      <c r="B554" t="s">
        <v>924</v>
      </c>
      <c r="C554" t="s">
        <v>1084</v>
      </c>
    </row>
    <row r="555" spans="1:3" x14ac:dyDescent="0.25">
      <c r="A555" t="s">
        <v>343</v>
      </c>
      <c r="B555" t="s">
        <v>925</v>
      </c>
      <c r="C555" t="s">
        <v>1049</v>
      </c>
    </row>
    <row r="556" spans="1:3" x14ac:dyDescent="0.25">
      <c r="A556" t="s">
        <v>377</v>
      </c>
      <c r="B556" t="s">
        <v>959</v>
      </c>
      <c r="C556" t="s">
        <v>1079</v>
      </c>
    </row>
    <row r="557" spans="1:3" x14ac:dyDescent="0.25">
      <c r="A557" t="s">
        <v>401</v>
      </c>
      <c r="B557" t="s">
        <v>983</v>
      </c>
      <c r="C557" t="s">
        <v>1069</v>
      </c>
    </row>
    <row r="558" spans="1:3" x14ac:dyDescent="0.25">
      <c r="A558" t="s">
        <v>404</v>
      </c>
      <c r="B558" t="s">
        <v>986</v>
      </c>
      <c r="C558" t="s">
        <v>1056</v>
      </c>
    </row>
    <row r="559" spans="1:3" x14ac:dyDescent="0.25">
      <c r="A559" t="s">
        <v>405</v>
      </c>
      <c r="B559" t="s">
        <v>987</v>
      </c>
      <c r="C559" t="s">
        <v>1056</v>
      </c>
    </row>
    <row r="560" spans="1:3" x14ac:dyDescent="0.25">
      <c r="A560" t="s">
        <v>406</v>
      </c>
      <c r="B560" t="s">
        <v>988</v>
      </c>
      <c r="C560" t="s">
        <v>1056</v>
      </c>
    </row>
    <row r="561" spans="1:3" x14ac:dyDescent="0.25">
      <c r="A561" t="s">
        <v>407</v>
      </c>
      <c r="B561" t="s">
        <v>989</v>
      </c>
      <c r="C561" t="s">
        <v>1056</v>
      </c>
    </row>
    <row r="562" spans="1:3" x14ac:dyDescent="0.25">
      <c r="A562" t="s">
        <v>408</v>
      </c>
      <c r="B562" t="s">
        <v>990</v>
      </c>
      <c r="C562" t="s">
        <v>1056</v>
      </c>
    </row>
    <row r="563" spans="1:3" x14ac:dyDescent="0.25">
      <c r="A563" t="s">
        <v>409</v>
      </c>
      <c r="B563" t="s">
        <v>991</v>
      </c>
      <c r="C563" t="s">
        <v>1056</v>
      </c>
    </row>
    <row r="564" spans="1:3" x14ac:dyDescent="0.25">
      <c r="A564" t="s">
        <v>410</v>
      </c>
      <c r="B564" t="s">
        <v>992</v>
      </c>
      <c r="C564" t="s">
        <v>1056</v>
      </c>
    </row>
    <row r="565" spans="1:3" x14ac:dyDescent="0.25">
      <c r="A565" t="s">
        <v>423</v>
      </c>
      <c r="B565" t="s">
        <v>1005</v>
      </c>
      <c r="C565" t="s">
        <v>1083</v>
      </c>
    </row>
    <row r="566" spans="1:3" x14ac:dyDescent="0.25">
      <c r="A566" t="s">
        <v>429</v>
      </c>
      <c r="B566" t="s">
        <v>1011</v>
      </c>
      <c r="C566" t="s">
        <v>1049</v>
      </c>
    </row>
    <row r="567" spans="1:3" x14ac:dyDescent="0.25">
      <c r="A567" t="s">
        <v>430</v>
      </c>
      <c r="B567" t="s">
        <v>1012</v>
      </c>
      <c r="C567" t="s">
        <v>1051</v>
      </c>
    </row>
    <row r="568" spans="1:3" x14ac:dyDescent="0.25">
      <c r="A568" t="s">
        <v>431</v>
      </c>
      <c r="B568" t="s">
        <v>1013</v>
      </c>
      <c r="C568" t="s">
        <v>1049</v>
      </c>
    </row>
    <row r="569" spans="1:3" x14ac:dyDescent="0.25">
      <c r="A569" t="s">
        <v>432</v>
      </c>
      <c r="B569" t="s">
        <v>1014</v>
      </c>
      <c r="C569" t="s">
        <v>1049</v>
      </c>
    </row>
    <row r="570" spans="1:3" x14ac:dyDescent="0.25">
      <c r="A570" t="s">
        <v>446</v>
      </c>
      <c r="B570" t="s">
        <v>1029</v>
      </c>
      <c r="C570" t="s">
        <v>1086</v>
      </c>
    </row>
    <row r="571" spans="1:3" x14ac:dyDescent="0.25">
      <c r="A571" t="s">
        <v>450</v>
      </c>
      <c r="B571" t="s">
        <v>1034</v>
      </c>
      <c r="C571" t="s">
        <v>1086</v>
      </c>
    </row>
    <row r="572" spans="1:3" x14ac:dyDescent="0.25">
      <c r="A572" t="s">
        <v>471</v>
      </c>
      <c r="B572" t="s">
        <v>471</v>
      </c>
    </row>
    <row r="573" spans="1:3" x14ac:dyDescent="0.25">
      <c r="A573" t="s">
        <v>480</v>
      </c>
      <c r="B573" t="s">
        <v>480</v>
      </c>
    </row>
    <row r="574" spans="1:3" x14ac:dyDescent="0.25">
      <c r="A574" t="s">
        <v>505</v>
      </c>
      <c r="B574" t="s">
        <v>505</v>
      </c>
    </row>
    <row r="575" spans="1:3" x14ac:dyDescent="0.25">
      <c r="A575" t="s">
        <v>506</v>
      </c>
      <c r="B575" t="s">
        <v>506</v>
      </c>
    </row>
    <row r="576" spans="1:3" x14ac:dyDescent="0.25">
      <c r="A576" t="s">
        <v>507</v>
      </c>
      <c r="B576" t="s">
        <v>507</v>
      </c>
    </row>
    <row r="577" spans="1:2" x14ac:dyDescent="0.25">
      <c r="A577" t="s">
        <v>508</v>
      </c>
      <c r="B577" t="s">
        <v>508</v>
      </c>
    </row>
    <row r="578" spans="1:2" x14ac:dyDescent="0.25">
      <c r="A578" t="s">
        <v>510</v>
      </c>
      <c r="B578" t="s">
        <v>510</v>
      </c>
    </row>
    <row r="579" spans="1:2" x14ac:dyDescent="0.25">
      <c r="A579" t="s">
        <v>512</v>
      </c>
      <c r="B579" t="s">
        <v>512</v>
      </c>
    </row>
    <row r="580" spans="1:2" x14ac:dyDescent="0.25">
      <c r="A580" t="s">
        <v>514</v>
      </c>
      <c r="B580" t="s">
        <v>514</v>
      </c>
    </row>
    <row r="581" spans="1:2" x14ac:dyDescent="0.25">
      <c r="A581" t="s">
        <v>515</v>
      </c>
      <c r="B581" t="s">
        <v>515</v>
      </c>
    </row>
    <row r="582" spans="1:2" x14ac:dyDescent="0.25">
      <c r="A582" t="s">
        <v>516</v>
      </c>
      <c r="B582" t="s">
        <v>516</v>
      </c>
    </row>
    <row r="583" spans="1:2" x14ac:dyDescent="0.25">
      <c r="A583" t="s">
        <v>517</v>
      </c>
      <c r="B583" t="s">
        <v>517</v>
      </c>
    </row>
    <row r="584" spans="1:2" x14ac:dyDescent="0.25">
      <c r="A584" t="s">
        <v>518</v>
      </c>
      <c r="B584" t="s">
        <v>518</v>
      </c>
    </row>
    <row r="585" spans="1:2" x14ac:dyDescent="0.25">
      <c r="A585" t="s">
        <v>519</v>
      </c>
      <c r="B585" t="s">
        <v>519</v>
      </c>
    </row>
    <row r="586" spans="1:2" x14ac:dyDescent="0.25">
      <c r="A586" t="s">
        <v>520</v>
      </c>
      <c r="B586" t="s">
        <v>520</v>
      </c>
    </row>
    <row r="587" spans="1:2" x14ac:dyDescent="0.25">
      <c r="A587" t="s">
        <v>521</v>
      </c>
      <c r="B587" t="s">
        <v>521</v>
      </c>
    </row>
  </sheetData>
  <sortState ref="A2:F586">
    <sortCondition ref="D2:D586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0"/>
  <sheetViews>
    <sheetView workbookViewId="0">
      <selection activeCell="D18" sqref="D18"/>
    </sheetView>
  </sheetViews>
  <sheetFormatPr defaultRowHeight="15" x14ac:dyDescent="0.25"/>
  <cols>
    <col min="1" max="1" width="39.5703125" bestFit="1" customWidth="1"/>
    <col min="2" max="2" width="10.5703125" customWidth="1"/>
    <col min="4" max="4" width="39.5703125" bestFit="1" customWidth="1"/>
    <col min="5" max="5" width="12.42578125" customWidth="1"/>
    <col min="7" max="7" width="39.5703125" bestFit="1" customWidth="1"/>
  </cols>
  <sheetData>
    <row r="1" spans="1:16384" x14ac:dyDescent="0.25">
      <c r="A1" s="1" t="s">
        <v>109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25">
      <c r="A2" s="1" t="s">
        <v>1092</v>
      </c>
      <c r="B2" s="1" t="s">
        <v>1095</v>
      </c>
      <c r="C2" s="1"/>
      <c r="D2" s="1" t="s">
        <v>1092</v>
      </c>
      <c r="E2" s="1" t="s">
        <v>1095</v>
      </c>
      <c r="F2" s="1"/>
      <c r="G2" s="1" t="s">
        <v>1092</v>
      </c>
      <c r="H2" s="1" t="s">
        <v>1095</v>
      </c>
    </row>
    <row r="3" spans="1:16384" x14ac:dyDescent="0.25">
      <c r="A3" t="s">
        <v>1063</v>
      </c>
      <c r="B3">
        <v>19</v>
      </c>
      <c r="D3" t="s">
        <v>1049</v>
      </c>
      <c r="E3">
        <v>9</v>
      </c>
      <c r="G3" t="s">
        <v>1063</v>
      </c>
      <c r="H3">
        <v>10</v>
      </c>
    </row>
    <row r="4" spans="1:16384" x14ac:dyDescent="0.25">
      <c r="A4" t="s">
        <v>1049</v>
      </c>
      <c r="B4">
        <v>19</v>
      </c>
      <c r="D4" t="s">
        <v>1063</v>
      </c>
      <c r="E4">
        <v>7</v>
      </c>
      <c r="G4" t="s">
        <v>1049</v>
      </c>
      <c r="H4">
        <v>8</v>
      </c>
    </row>
    <row r="5" spans="1:16384" x14ac:dyDescent="0.25">
      <c r="A5" t="s">
        <v>1058</v>
      </c>
      <c r="B5">
        <v>11</v>
      </c>
      <c r="D5" t="s">
        <v>1064</v>
      </c>
      <c r="E5">
        <v>7</v>
      </c>
      <c r="G5" t="s">
        <v>1064</v>
      </c>
      <c r="H5">
        <v>7</v>
      </c>
    </row>
    <row r="6" spans="1:16384" x14ac:dyDescent="0.25">
      <c r="A6" t="s">
        <v>1064</v>
      </c>
      <c r="B6">
        <v>7</v>
      </c>
      <c r="D6" t="s">
        <v>1065</v>
      </c>
      <c r="E6">
        <v>7</v>
      </c>
      <c r="G6" t="s">
        <v>1065</v>
      </c>
      <c r="H6">
        <v>7</v>
      </c>
    </row>
    <row r="7" spans="1:16384" x14ac:dyDescent="0.25">
      <c r="A7" t="s">
        <v>1065</v>
      </c>
      <c r="B7">
        <v>7</v>
      </c>
      <c r="D7" t="s">
        <v>1072</v>
      </c>
      <c r="E7">
        <v>3</v>
      </c>
      <c r="G7" t="s">
        <v>1071</v>
      </c>
      <c r="H7">
        <v>4</v>
      </c>
    </row>
    <row r="8" spans="1:16384" x14ac:dyDescent="0.25">
      <c r="A8" t="s">
        <v>1072</v>
      </c>
      <c r="B8">
        <v>4</v>
      </c>
      <c r="D8" t="s">
        <v>1060</v>
      </c>
      <c r="E8">
        <v>3</v>
      </c>
      <c r="G8" t="s">
        <v>1072</v>
      </c>
      <c r="H8">
        <v>3</v>
      </c>
    </row>
    <row r="9" spans="1:16384" x14ac:dyDescent="0.25">
      <c r="A9" t="s">
        <v>1053</v>
      </c>
      <c r="B9">
        <v>4</v>
      </c>
      <c r="D9" t="s">
        <v>1053</v>
      </c>
      <c r="E9">
        <v>3</v>
      </c>
      <c r="G9" t="s">
        <v>1060</v>
      </c>
      <c r="H9">
        <v>3</v>
      </c>
    </row>
    <row r="10" spans="1:16384" x14ac:dyDescent="0.25">
      <c r="A10" t="s">
        <v>1060</v>
      </c>
      <c r="B10">
        <v>3</v>
      </c>
      <c r="D10" t="s">
        <v>1056</v>
      </c>
      <c r="E10">
        <v>2</v>
      </c>
      <c r="G10" t="s">
        <v>1053</v>
      </c>
      <c r="H10">
        <v>3</v>
      </c>
    </row>
    <row r="11" spans="1:16384" x14ac:dyDescent="0.25">
      <c r="A11" t="s">
        <v>1073</v>
      </c>
      <c r="B11">
        <v>2</v>
      </c>
      <c r="D11" t="s">
        <v>1069</v>
      </c>
      <c r="E11">
        <v>2</v>
      </c>
      <c r="G11" t="s">
        <v>1056</v>
      </c>
      <c r="H11">
        <v>2</v>
      </c>
    </row>
    <row r="12" spans="1:16384" x14ac:dyDescent="0.25">
      <c r="A12" t="s">
        <v>1079</v>
      </c>
      <c r="B12">
        <v>2</v>
      </c>
      <c r="D12" t="s">
        <v>1073</v>
      </c>
      <c r="E12">
        <v>1</v>
      </c>
      <c r="G12" t="s">
        <v>1069</v>
      </c>
      <c r="H12">
        <v>2</v>
      </c>
    </row>
    <row r="13" spans="1:16384" x14ac:dyDescent="0.25">
      <c r="A13" t="s">
        <v>1059</v>
      </c>
      <c r="B13">
        <v>2</v>
      </c>
      <c r="D13" t="s">
        <v>1058</v>
      </c>
      <c r="E13">
        <v>1</v>
      </c>
      <c r="G13" t="s">
        <v>1082</v>
      </c>
      <c r="H13">
        <v>2</v>
      </c>
    </row>
    <row r="14" spans="1:16384" x14ac:dyDescent="0.25">
      <c r="A14" t="s">
        <v>1050</v>
      </c>
      <c r="B14">
        <v>1</v>
      </c>
      <c r="D14" t="s">
        <v>1071</v>
      </c>
      <c r="E14">
        <v>1</v>
      </c>
      <c r="G14" t="s">
        <v>1050</v>
      </c>
      <c r="H14">
        <v>1</v>
      </c>
    </row>
    <row r="15" spans="1:16384" x14ac:dyDescent="0.25">
      <c r="A15" t="s">
        <v>1069</v>
      </c>
      <c r="B15">
        <v>1</v>
      </c>
      <c r="D15" t="s">
        <v>1087</v>
      </c>
      <c r="E15">
        <v>1</v>
      </c>
      <c r="G15" t="s">
        <v>1073</v>
      </c>
      <c r="H15">
        <v>1</v>
      </c>
    </row>
    <row r="16" spans="1:16384" x14ac:dyDescent="0.25">
      <c r="A16" t="s">
        <v>1077</v>
      </c>
      <c r="B16">
        <v>1</v>
      </c>
      <c r="D16" t="s">
        <v>1059</v>
      </c>
      <c r="E16">
        <v>1</v>
      </c>
      <c r="G16" t="s">
        <v>1058</v>
      </c>
      <c r="H16">
        <v>1</v>
      </c>
    </row>
    <row r="17" spans="1:8" x14ac:dyDescent="0.25">
      <c r="A17" t="s">
        <v>1081</v>
      </c>
      <c r="B17">
        <v>1</v>
      </c>
      <c r="G17" t="s">
        <v>1052</v>
      </c>
      <c r="H17">
        <v>1</v>
      </c>
    </row>
    <row r="18" spans="1:8" x14ac:dyDescent="0.25">
      <c r="A18" t="s">
        <v>1055</v>
      </c>
      <c r="B18">
        <v>1</v>
      </c>
      <c r="G18" t="s">
        <v>1055</v>
      </c>
      <c r="H18">
        <v>1</v>
      </c>
    </row>
    <row r="19" spans="1:8" x14ac:dyDescent="0.25">
      <c r="A19" t="s">
        <v>1087</v>
      </c>
      <c r="B19">
        <v>1</v>
      </c>
      <c r="G19" t="s">
        <v>1087</v>
      </c>
      <c r="H19">
        <v>1</v>
      </c>
    </row>
    <row r="20" spans="1:8" x14ac:dyDescent="0.25">
      <c r="G20" t="s">
        <v>1059</v>
      </c>
      <c r="H20">
        <v>1</v>
      </c>
    </row>
  </sheetData>
  <sortState ref="G2:H21">
    <sortCondition descending="1" ref="H2:H2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7"/>
  <sheetViews>
    <sheetView tabSelected="1" workbookViewId="0">
      <selection activeCell="C21" sqref="C21"/>
    </sheetView>
  </sheetViews>
  <sheetFormatPr defaultRowHeight="15" x14ac:dyDescent="0.25"/>
  <cols>
    <col min="1" max="1" width="33.5703125" customWidth="1"/>
    <col min="2" max="2" width="26.28515625" bestFit="1" customWidth="1"/>
    <col min="3" max="3" width="64" customWidth="1"/>
    <col min="4" max="4" width="12" bestFit="1" customWidth="1"/>
    <col min="5" max="5" width="17.140625" customWidth="1"/>
  </cols>
  <sheetData>
    <row r="1" spans="1:6" x14ac:dyDescent="0.25">
      <c r="A1" s="1" t="s">
        <v>1097</v>
      </c>
      <c r="D1" s="1" t="s">
        <v>1089</v>
      </c>
      <c r="E1" s="1" t="s">
        <v>1090</v>
      </c>
      <c r="F1" s="1" t="s">
        <v>1091</v>
      </c>
    </row>
    <row r="2" spans="1:6" x14ac:dyDescent="0.25">
      <c r="A2" s="1" t="s">
        <v>1094</v>
      </c>
      <c r="B2" s="1" t="s">
        <v>1093</v>
      </c>
      <c r="C2" s="1" t="s">
        <v>1092</v>
      </c>
      <c r="D2" s="1" t="s">
        <v>1099</v>
      </c>
      <c r="E2" s="1" t="s">
        <v>1099</v>
      </c>
      <c r="F2" s="1" t="s">
        <v>1099</v>
      </c>
    </row>
    <row r="3" spans="1:6" x14ac:dyDescent="0.25">
      <c r="A3" t="s">
        <v>4</v>
      </c>
      <c r="B3" t="s">
        <v>584</v>
      </c>
      <c r="D3">
        <v>0</v>
      </c>
      <c r="E3">
        <v>0</v>
      </c>
      <c r="F3">
        <v>0</v>
      </c>
    </row>
    <row r="4" spans="1:6" x14ac:dyDescent="0.25">
      <c r="A4" t="s">
        <v>53</v>
      </c>
      <c r="B4" t="s">
        <v>633</v>
      </c>
      <c r="D4">
        <v>0</v>
      </c>
    </row>
    <row r="5" spans="1:6" x14ac:dyDescent="0.25">
      <c r="A5" t="s">
        <v>63</v>
      </c>
      <c r="B5" t="s">
        <v>643</v>
      </c>
      <c r="D5">
        <v>0</v>
      </c>
      <c r="F5">
        <v>0</v>
      </c>
    </row>
    <row r="6" spans="1:6" x14ac:dyDescent="0.25">
      <c r="A6" t="s">
        <v>104</v>
      </c>
      <c r="B6" t="s">
        <v>684</v>
      </c>
      <c r="C6" t="s">
        <v>1050</v>
      </c>
      <c r="D6">
        <v>0</v>
      </c>
      <c r="E6">
        <v>0</v>
      </c>
      <c r="F6">
        <v>0</v>
      </c>
    </row>
    <row r="7" spans="1:6" x14ac:dyDescent="0.25">
      <c r="A7" t="s">
        <v>109</v>
      </c>
      <c r="B7" t="s">
        <v>689</v>
      </c>
      <c r="C7" t="s">
        <v>1050</v>
      </c>
      <c r="D7">
        <v>0</v>
      </c>
      <c r="E7">
        <v>0</v>
      </c>
      <c r="F7">
        <v>0</v>
      </c>
    </row>
    <row r="8" spans="1:6" x14ac:dyDescent="0.25">
      <c r="A8" t="s">
        <v>111</v>
      </c>
      <c r="B8" t="s">
        <v>691</v>
      </c>
      <c r="C8" t="s">
        <v>1049</v>
      </c>
      <c r="D8">
        <v>0</v>
      </c>
      <c r="E8">
        <v>0</v>
      </c>
      <c r="F8">
        <v>0</v>
      </c>
    </row>
    <row r="9" spans="1:6" x14ac:dyDescent="0.25">
      <c r="A9" t="s">
        <v>121</v>
      </c>
      <c r="B9" t="s">
        <v>701</v>
      </c>
      <c r="C9" t="s">
        <v>1050</v>
      </c>
      <c r="D9">
        <v>0</v>
      </c>
      <c r="E9">
        <v>0</v>
      </c>
      <c r="F9">
        <v>0</v>
      </c>
    </row>
    <row r="10" spans="1:6" x14ac:dyDescent="0.25">
      <c r="A10" t="s">
        <v>306</v>
      </c>
      <c r="B10" t="s">
        <v>888</v>
      </c>
      <c r="C10" t="s">
        <v>1049</v>
      </c>
      <c r="D10">
        <v>0</v>
      </c>
      <c r="F10">
        <v>0</v>
      </c>
    </row>
    <row r="11" spans="1:6" x14ac:dyDescent="0.25">
      <c r="A11" t="s">
        <v>455</v>
      </c>
      <c r="B11" t="s">
        <v>1039</v>
      </c>
      <c r="C11" t="s">
        <v>1072</v>
      </c>
      <c r="D11">
        <v>0</v>
      </c>
      <c r="E11">
        <v>0</v>
      </c>
      <c r="F11">
        <v>0</v>
      </c>
    </row>
    <row r="12" spans="1:6" x14ac:dyDescent="0.25">
      <c r="A12" t="s">
        <v>36</v>
      </c>
      <c r="B12" t="s">
        <v>616</v>
      </c>
      <c r="D12">
        <v>1.3303801874614988E-46</v>
      </c>
      <c r="E12">
        <v>1</v>
      </c>
      <c r="F12">
        <v>1</v>
      </c>
    </row>
    <row r="13" spans="1:6" x14ac:dyDescent="0.25">
      <c r="A13" t="s">
        <v>38</v>
      </c>
      <c r="B13" t="s">
        <v>618</v>
      </c>
      <c r="D13">
        <v>1.2030376937958276E-21</v>
      </c>
      <c r="E13">
        <v>0.4121544654148761</v>
      </c>
      <c r="F13">
        <v>0.43190361967904334</v>
      </c>
    </row>
    <row r="14" spans="1:6" x14ac:dyDescent="0.25">
      <c r="A14" t="s">
        <v>257</v>
      </c>
      <c r="B14" t="s">
        <v>838</v>
      </c>
      <c r="C14" t="s">
        <v>1077</v>
      </c>
      <c r="D14">
        <v>1.2030376937958276E-21</v>
      </c>
      <c r="E14">
        <v>0.41215446541441136</v>
      </c>
      <c r="F14">
        <v>0.43190360987187437</v>
      </c>
    </row>
    <row r="15" spans="1:6" x14ac:dyDescent="0.25">
      <c r="A15" t="s">
        <v>258</v>
      </c>
      <c r="B15" t="s">
        <v>839</v>
      </c>
      <c r="C15" t="s">
        <v>1049</v>
      </c>
      <c r="D15">
        <v>4.0484464548535416E-21</v>
      </c>
      <c r="E15">
        <v>0.41101226125155788</v>
      </c>
      <c r="F15">
        <v>3.5460405229571799E-2</v>
      </c>
    </row>
    <row r="16" spans="1:6" x14ac:dyDescent="0.25">
      <c r="A16" t="s">
        <v>273</v>
      </c>
      <c r="B16" t="s">
        <v>854</v>
      </c>
      <c r="C16" t="s">
        <v>1049</v>
      </c>
      <c r="D16">
        <v>8.4333765183772359E-18</v>
      </c>
      <c r="E16">
        <v>0.67019805815005629</v>
      </c>
      <c r="F16">
        <v>0.40821638175053787</v>
      </c>
    </row>
    <row r="17" spans="1:6" x14ac:dyDescent="0.25">
      <c r="A17" t="s">
        <v>19</v>
      </c>
      <c r="B17" t="s">
        <v>599</v>
      </c>
      <c r="D17">
        <v>2.8505213425457801E-12</v>
      </c>
      <c r="E17">
        <v>0.24940193457991505</v>
      </c>
      <c r="F17">
        <v>4.7549359067978761E-2</v>
      </c>
    </row>
    <row r="18" spans="1:6" x14ac:dyDescent="0.25">
      <c r="A18" t="s">
        <v>184</v>
      </c>
      <c r="B18" t="s">
        <v>765</v>
      </c>
      <c r="C18" t="s">
        <v>1049</v>
      </c>
      <c r="D18">
        <v>2.8505213425457801E-12</v>
      </c>
      <c r="E18">
        <v>0.24940193457992174</v>
      </c>
      <c r="F18">
        <v>4.7549359067978067E-2</v>
      </c>
    </row>
    <row r="19" spans="1:6" x14ac:dyDescent="0.25">
      <c r="A19" t="s">
        <v>397</v>
      </c>
      <c r="B19" t="s">
        <v>979</v>
      </c>
      <c r="C19" t="s">
        <v>1063</v>
      </c>
      <c r="D19">
        <v>5.2646606186350978E-10</v>
      </c>
      <c r="E19">
        <v>8.7305247918839234E-4</v>
      </c>
      <c r="F19">
        <v>6.0631490667574961E-4</v>
      </c>
    </row>
    <row r="20" spans="1:6" x14ac:dyDescent="0.25">
      <c r="A20" t="s">
        <v>399</v>
      </c>
      <c r="B20" t="s">
        <v>981</v>
      </c>
      <c r="C20" t="s">
        <v>1063</v>
      </c>
      <c r="D20">
        <v>5.5029696355862732E-10</v>
      </c>
      <c r="E20">
        <v>1.7694601546398654E-3</v>
      </c>
      <c r="F20">
        <v>1.7694601546400237E-3</v>
      </c>
    </row>
    <row r="21" spans="1:6" x14ac:dyDescent="0.25">
      <c r="A21" t="s">
        <v>35</v>
      </c>
      <c r="B21" t="s">
        <v>615</v>
      </c>
      <c r="D21">
        <v>7.8235884498935698E-10</v>
      </c>
      <c r="E21">
        <v>0.41855305193724623</v>
      </c>
      <c r="F21">
        <v>0.40044931936527917</v>
      </c>
    </row>
    <row r="22" spans="1:6" x14ac:dyDescent="0.25">
      <c r="A22" t="s">
        <v>398</v>
      </c>
      <c r="B22" t="s">
        <v>980</v>
      </c>
      <c r="C22" t="s">
        <v>1063</v>
      </c>
      <c r="D22">
        <v>9.5004708972466911E-10</v>
      </c>
      <c r="E22">
        <v>1.6413683692150084E-3</v>
      </c>
      <c r="F22">
        <v>8.8866107978679177E-4</v>
      </c>
    </row>
    <row r="23" spans="1:6" x14ac:dyDescent="0.25">
      <c r="A23" t="s">
        <v>269</v>
      </c>
      <c r="B23" t="s">
        <v>850</v>
      </c>
      <c r="C23" t="s">
        <v>1049</v>
      </c>
      <c r="D23">
        <v>1.7097905387972275E-7</v>
      </c>
      <c r="E23">
        <v>8.1331262628917864E-2</v>
      </c>
      <c r="F23">
        <v>2.0344422600434571E-2</v>
      </c>
    </row>
    <row r="24" spans="1:6" x14ac:dyDescent="0.25">
      <c r="A24" t="s">
        <v>324</v>
      </c>
      <c r="B24" t="s">
        <v>905</v>
      </c>
      <c r="C24" t="s">
        <v>1049</v>
      </c>
      <c r="D24">
        <v>2.2693975241957685E-6</v>
      </c>
      <c r="E24">
        <v>0.34772329422450743</v>
      </c>
      <c r="F24">
        <v>0.34359687991087928</v>
      </c>
    </row>
    <row r="25" spans="1:6" x14ac:dyDescent="0.25">
      <c r="A25" t="s">
        <v>283</v>
      </c>
      <c r="B25" t="s">
        <v>865</v>
      </c>
      <c r="C25" t="s">
        <v>1063</v>
      </c>
      <c r="D25">
        <v>1.7608425719489552E-5</v>
      </c>
      <c r="E25">
        <v>4.1765301028750028E-2</v>
      </c>
      <c r="F25">
        <v>5.0453327635025962E-2</v>
      </c>
    </row>
    <row r="26" spans="1:6" x14ac:dyDescent="0.25">
      <c r="A26" t="s">
        <v>282</v>
      </c>
      <c r="B26" t="s">
        <v>864</v>
      </c>
      <c r="C26" t="s">
        <v>1063</v>
      </c>
      <c r="D26">
        <v>1.8207707420659944E-5</v>
      </c>
      <c r="E26">
        <v>4.5737098718125847E-2</v>
      </c>
      <c r="F26">
        <v>4.5737098718124945E-2</v>
      </c>
    </row>
    <row r="27" spans="1:6" x14ac:dyDescent="0.25">
      <c r="A27" t="s">
        <v>565</v>
      </c>
      <c r="B27" t="s">
        <v>565</v>
      </c>
      <c r="D27">
        <v>2.6957581184276059E-5</v>
      </c>
      <c r="E27">
        <v>7.2372314361845384E-5</v>
      </c>
      <c r="F27">
        <v>1.142114108532078E-4</v>
      </c>
    </row>
    <row r="28" spans="1:6" x14ac:dyDescent="0.25">
      <c r="A28" t="s">
        <v>245</v>
      </c>
      <c r="B28" t="s">
        <v>826</v>
      </c>
      <c r="C28" t="s">
        <v>1063</v>
      </c>
      <c r="D28">
        <v>3.4726319190311625E-5</v>
      </c>
      <c r="E28">
        <v>3.4303688614633232E-2</v>
      </c>
      <c r="F28">
        <v>7.4209691867651306E-2</v>
      </c>
    </row>
    <row r="29" spans="1:6" x14ac:dyDescent="0.25">
      <c r="A29" t="s">
        <v>173</v>
      </c>
      <c r="B29" t="s">
        <v>754</v>
      </c>
      <c r="C29" t="s">
        <v>1063</v>
      </c>
      <c r="D29">
        <v>4.1354412735412542E-5</v>
      </c>
      <c r="E29">
        <v>1.7521304231755193E-5</v>
      </c>
      <c r="F29">
        <v>1.7521304231755223E-5</v>
      </c>
    </row>
    <row r="30" spans="1:6" x14ac:dyDescent="0.25">
      <c r="A30" t="s">
        <v>93</v>
      </c>
      <c r="B30" t="s">
        <v>673</v>
      </c>
      <c r="D30">
        <v>4.1354412735415002E-5</v>
      </c>
      <c r="E30">
        <v>1.7521304231756287E-5</v>
      </c>
      <c r="F30">
        <v>1.7521304231756287E-5</v>
      </c>
    </row>
    <row r="31" spans="1:6" x14ac:dyDescent="0.25">
      <c r="A31" t="s">
        <v>452</v>
      </c>
      <c r="B31" t="s">
        <v>1036</v>
      </c>
      <c r="C31" t="s">
        <v>1072</v>
      </c>
      <c r="D31">
        <v>5.3009279971809286E-5</v>
      </c>
      <c r="E31">
        <v>2.1453319388021292E-4</v>
      </c>
      <c r="F31">
        <v>1.4172208738794041E-4</v>
      </c>
    </row>
    <row r="32" spans="1:6" x14ac:dyDescent="0.25">
      <c r="A32" t="s">
        <v>222</v>
      </c>
      <c r="B32" t="s">
        <v>803</v>
      </c>
      <c r="C32" t="s">
        <v>1072</v>
      </c>
      <c r="D32">
        <v>5.3009279983201676E-5</v>
      </c>
      <c r="E32">
        <v>2.1453319389561529E-4</v>
      </c>
      <c r="F32">
        <v>1.4172208737589493E-4</v>
      </c>
    </row>
    <row r="33" spans="1:6" x14ac:dyDescent="0.25">
      <c r="A33" t="s">
        <v>226</v>
      </c>
      <c r="B33" t="s">
        <v>807</v>
      </c>
      <c r="C33" t="s">
        <v>1049</v>
      </c>
      <c r="D33">
        <v>5.3009280157320716E-5</v>
      </c>
      <c r="E33">
        <v>2.1453319459162993E-4</v>
      </c>
      <c r="F33">
        <v>1.4172208783946576E-4</v>
      </c>
    </row>
    <row r="34" spans="1:6" x14ac:dyDescent="0.25">
      <c r="A34" t="s">
        <v>27</v>
      </c>
      <c r="B34" t="s">
        <v>607</v>
      </c>
      <c r="D34">
        <v>5.3009280157336613E-5</v>
      </c>
      <c r="E34">
        <v>2.1453319459162993E-4</v>
      </c>
      <c r="F34">
        <v>1.4172208783942575E-4</v>
      </c>
    </row>
    <row r="35" spans="1:6" x14ac:dyDescent="0.25">
      <c r="A35" t="s">
        <v>224</v>
      </c>
      <c r="B35" t="s">
        <v>805</v>
      </c>
      <c r="C35" t="s">
        <v>1072</v>
      </c>
      <c r="D35">
        <v>5.3546966940976864E-5</v>
      </c>
      <c r="E35">
        <v>2.1668233687737105E-4</v>
      </c>
      <c r="F35">
        <v>1.4278108767318008E-4</v>
      </c>
    </row>
    <row r="36" spans="1:6" x14ac:dyDescent="0.25">
      <c r="A36" t="s">
        <v>74</v>
      </c>
      <c r="B36" t="s">
        <v>654</v>
      </c>
      <c r="D36">
        <v>1.2060626745450157E-4</v>
      </c>
      <c r="E36">
        <v>7.7737870507326226E-4</v>
      </c>
      <c r="F36">
        <v>1.5205040738605585E-3</v>
      </c>
    </row>
    <row r="37" spans="1:6" x14ac:dyDescent="0.25">
      <c r="A37" t="s">
        <v>136</v>
      </c>
      <c r="B37" t="s">
        <v>716</v>
      </c>
      <c r="C37" t="s">
        <v>1059</v>
      </c>
      <c r="D37">
        <v>1.2060626745450157E-4</v>
      </c>
      <c r="E37">
        <v>7.7737870507326367E-4</v>
      </c>
      <c r="F37">
        <v>1.5205040738605555E-3</v>
      </c>
    </row>
    <row r="38" spans="1:6" x14ac:dyDescent="0.25">
      <c r="A38" t="s">
        <v>137</v>
      </c>
      <c r="B38" t="s">
        <v>717</v>
      </c>
      <c r="C38" t="s">
        <v>1049</v>
      </c>
      <c r="D38">
        <v>1.2060626745450157E-4</v>
      </c>
      <c r="E38">
        <v>7.7737870507326367E-4</v>
      </c>
      <c r="F38">
        <v>1.5205040738605555E-3</v>
      </c>
    </row>
    <row r="39" spans="1:6" x14ac:dyDescent="0.25">
      <c r="A39" t="s">
        <v>459</v>
      </c>
      <c r="B39" t="s">
        <v>1043</v>
      </c>
      <c r="C39" t="s">
        <v>1049</v>
      </c>
      <c r="D39">
        <v>1.2060626745450157E-4</v>
      </c>
      <c r="E39">
        <v>7.7737870507326226E-4</v>
      </c>
      <c r="F39">
        <v>1.5205040738605585E-3</v>
      </c>
    </row>
    <row r="40" spans="1:6" x14ac:dyDescent="0.25">
      <c r="A40" t="s">
        <v>11</v>
      </c>
      <c r="B40" t="s">
        <v>591</v>
      </c>
      <c r="D40">
        <v>2.7631879817482079E-4</v>
      </c>
      <c r="E40">
        <v>1.5990400034979018E-3</v>
      </c>
      <c r="F40">
        <v>3.8031881523975008E-3</v>
      </c>
    </row>
    <row r="41" spans="1:6" x14ac:dyDescent="0.25">
      <c r="A41" t="s">
        <v>535</v>
      </c>
      <c r="B41" t="s">
        <v>535</v>
      </c>
      <c r="D41">
        <v>4.6738770660362347E-4</v>
      </c>
      <c r="E41">
        <v>4.9323297476576926E-2</v>
      </c>
      <c r="F41">
        <v>0.20183397075634543</v>
      </c>
    </row>
    <row r="42" spans="1:6" x14ac:dyDescent="0.25">
      <c r="A42" t="s">
        <v>453</v>
      </c>
      <c r="B42" t="s">
        <v>1037</v>
      </c>
      <c r="C42" t="s">
        <v>1087</v>
      </c>
      <c r="D42">
        <v>4.6968815362286135E-4</v>
      </c>
      <c r="E42">
        <v>1.9900585652395113E-3</v>
      </c>
      <c r="F42">
        <v>2.2554059120513903E-4</v>
      </c>
    </row>
    <row r="43" spans="1:6" x14ac:dyDescent="0.25">
      <c r="A43" t="s">
        <v>3</v>
      </c>
      <c r="B43" t="s">
        <v>583</v>
      </c>
      <c r="D43">
        <v>4.6968815362635085E-4</v>
      </c>
      <c r="E43">
        <v>1.990058565249875E-3</v>
      </c>
      <c r="F43">
        <v>2.2554059120657058E-4</v>
      </c>
    </row>
    <row r="44" spans="1:6" x14ac:dyDescent="0.25">
      <c r="A44" t="s">
        <v>18</v>
      </c>
      <c r="B44" t="s">
        <v>598</v>
      </c>
      <c r="D44">
        <v>4.6968815362635085E-4</v>
      </c>
      <c r="E44">
        <v>1.9900585652498715E-3</v>
      </c>
      <c r="F44">
        <v>2.2554059120656977E-4</v>
      </c>
    </row>
    <row r="45" spans="1:6" x14ac:dyDescent="0.25">
      <c r="A45" t="s">
        <v>141</v>
      </c>
      <c r="B45" t="s">
        <v>721</v>
      </c>
      <c r="C45" t="s">
        <v>1049</v>
      </c>
      <c r="D45">
        <v>4.6968815362635085E-4</v>
      </c>
      <c r="E45">
        <v>1.990058565249875E-3</v>
      </c>
      <c r="F45">
        <v>2.2554059120657058E-4</v>
      </c>
    </row>
    <row r="46" spans="1:6" x14ac:dyDescent="0.25">
      <c r="A46" t="s">
        <v>142</v>
      </c>
      <c r="B46" t="s">
        <v>722</v>
      </c>
      <c r="C46" t="s">
        <v>1060</v>
      </c>
      <c r="D46">
        <v>4.6968815362635085E-4</v>
      </c>
      <c r="E46">
        <v>1.990058565249875E-3</v>
      </c>
      <c r="F46">
        <v>2.2554059120657058E-4</v>
      </c>
    </row>
    <row r="47" spans="1:6" x14ac:dyDescent="0.25">
      <c r="A47" t="s">
        <v>143</v>
      </c>
      <c r="B47" t="s">
        <v>723</v>
      </c>
      <c r="C47" t="s">
        <v>1060</v>
      </c>
      <c r="D47">
        <v>4.6968815362635085E-4</v>
      </c>
      <c r="E47">
        <v>1.990058565249875E-3</v>
      </c>
      <c r="F47">
        <v>2.2554059120657058E-4</v>
      </c>
    </row>
    <row r="48" spans="1:6" x14ac:dyDescent="0.25">
      <c r="A48" t="s">
        <v>411</v>
      </c>
      <c r="B48" t="s">
        <v>993</v>
      </c>
      <c r="C48" t="s">
        <v>1064</v>
      </c>
      <c r="D48">
        <v>4.6968815362635085E-4</v>
      </c>
      <c r="E48">
        <v>1.990058565249875E-3</v>
      </c>
      <c r="F48">
        <v>2.2554059120657058E-4</v>
      </c>
    </row>
    <row r="49" spans="1:6" x14ac:dyDescent="0.25">
      <c r="A49" t="s">
        <v>457</v>
      </c>
      <c r="B49" t="s">
        <v>1041</v>
      </c>
      <c r="C49" t="s">
        <v>1064</v>
      </c>
      <c r="D49">
        <v>4.6968815362635085E-4</v>
      </c>
      <c r="E49">
        <v>1.990058565249875E-3</v>
      </c>
      <c r="F49">
        <v>2.2554059120657058E-4</v>
      </c>
    </row>
    <row r="50" spans="1:6" x14ac:dyDescent="0.25">
      <c r="A50" t="s">
        <v>458</v>
      </c>
      <c r="B50" t="s">
        <v>1042</v>
      </c>
      <c r="C50" t="s">
        <v>1064</v>
      </c>
      <c r="D50">
        <v>4.6968815362635085E-4</v>
      </c>
      <c r="E50">
        <v>1.990058565249875E-3</v>
      </c>
      <c r="F50">
        <v>2.2554059120657058E-4</v>
      </c>
    </row>
    <row r="51" spans="1:6" x14ac:dyDescent="0.25">
      <c r="A51" t="s">
        <v>413</v>
      </c>
      <c r="B51" t="s">
        <v>995</v>
      </c>
      <c r="C51" t="s">
        <v>1064</v>
      </c>
      <c r="D51">
        <v>4.6968815362638029E-4</v>
      </c>
      <c r="E51">
        <v>1.9900585652499938E-3</v>
      </c>
      <c r="F51">
        <v>2.2554059120658454E-4</v>
      </c>
    </row>
    <row r="52" spans="1:6" x14ac:dyDescent="0.25">
      <c r="A52" t="s">
        <v>186</v>
      </c>
      <c r="B52" t="s">
        <v>767</v>
      </c>
      <c r="C52" t="s">
        <v>1064</v>
      </c>
      <c r="D52">
        <v>4.6968815362638105E-4</v>
      </c>
      <c r="E52">
        <v>1.9900585652499938E-3</v>
      </c>
      <c r="F52">
        <v>2.2554059120658657E-4</v>
      </c>
    </row>
    <row r="53" spans="1:6" x14ac:dyDescent="0.25">
      <c r="A53" t="s">
        <v>214</v>
      </c>
      <c r="B53" t="s">
        <v>795</v>
      </c>
      <c r="C53" t="s">
        <v>1064</v>
      </c>
      <c r="D53">
        <v>4.6968815362638105E-4</v>
      </c>
      <c r="E53">
        <v>1.9900585652499938E-3</v>
      </c>
      <c r="F53">
        <v>2.2554059120658657E-4</v>
      </c>
    </row>
    <row r="54" spans="1:6" x14ac:dyDescent="0.25">
      <c r="A54" t="s">
        <v>265</v>
      </c>
      <c r="B54" t="s">
        <v>846</v>
      </c>
      <c r="C54" t="s">
        <v>1064</v>
      </c>
      <c r="D54">
        <v>4.6968815362638105E-4</v>
      </c>
      <c r="E54">
        <v>1.9900585652499938E-3</v>
      </c>
      <c r="F54">
        <v>2.2554059120658657E-4</v>
      </c>
    </row>
    <row r="55" spans="1:6" x14ac:dyDescent="0.25">
      <c r="A55" t="s">
        <v>266</v>
      </c>
      <c r="B55" t="s">
        <v>847</v>
      </c>
      <c r="C55" t="s">
        <v>1060</v>
      </c>
      <c r="D55">
        <v>4.6968815362638105E-4</v>
      </c>
      <c r="E55">
        <v>1.9900585652499938E-3</v>
      </c>
      <c r="F55">
        <v>2.2554059120658657E-4</v>
      </c>
    </row>
    <row r="56" spans="1:6" x14ac:dyDescent="0.25">
      <c r="A56" t="s">
        <v>13</v>
      </c>
      <c r="B56" t="s">
        <v>593</v>
      </c>
      <c r="D56">
        <v>4.6968815362641059E-4</v>
      </c>
      <c r="E56">
        <v>1.99005856525012E-3</v>
      </c>
      <c r="F56">
        <v>2.2554059120660048E-4</v>
      </c>
    </row>
    <row r="57" spans="1:6" x14ac:dyDescent="0.25">
      <c r="A57" t="s">
        <v>102</v>
      </c>
      <c r="B57" t="s">
        <v>682</v>
      </c>
      <c r="C57" t="s">
        <v>1049</v>
      </c>
      <c r="D57">
        <v>4.6968815362641059E-4</v>
      </c>
      <c r="E57">
        <v>1.99005856525012E-3</v>
      </c>
      <c r="F57">
        <v>2.2554059120660254E-4</v>
      </c>
    </row>
    <row r="58" spans="1:6" x14ac:dyDescent="0.25">
      <c r="A58" t="s">
        <v>185</v>
      </c>
      <c r="B58" t="s">
        <v>766</v>
      </c>
      <c r="C58" t="s">
        <v>1049</v>
      </c>
      <c r="D58">
        <v>4.6968815362641059E-4</v>
      </c>
      <c r="E58">
        <v>1.9900585652501122E-3</v>
      </c>
      <c r="F58">
        <v>2.2554059120660173E-4</v>
      </c>
    </row>
    <row r="59" spans="1:6" x14ac:dyDescent="0.25">
      <c r="A59" t="s">
        <v>309</v>
      </c>
      <c r="B59" t="s">
        <v>891</v>
      </c>
      <c r="C59" t="s">
        <v>1053</v>
      </c>
      <c r="D59">
        <v>4.6968815406655114E-4</v>
      </c>
      <c r="E59">
        <v>1.9900585665312488E-3</v>
      </c>
      <c r="F59">
        <v>2.2554059138612072E-4</v>
      </c>
    </row>
    <row r="60" spans="1:6" x14ac:dyDescent="0.25">
      <c r="A60" t="s">
        <v>536</v>
      </c>
      <c r="B60" t="s">
        <v>536</v>
      </c>
      <c r="D60">
        <v>4.6999919107488277E-4</v>
      </c>
      <c r="E60">
        <v>4.9006208583607491E-2</v>
      </c>
      <c r="F60">
        <v>0.20323694100189879</v>
      </c>
    </row>
    <row r="61" spans="1:6" x14ac:dyDescent="0.25">
      <c r="A61" t="s">
        <v>537</v>
      </c>
      <c r="B61" t="s">
        <v>537</v>
      </c>
      <c r="D61">
        <v>4.9287359619787537E-4</v>
      </c>
      <c r="E61">
        <v>5.325072160748761E-2</v>
      </c>
      <c r="F61">
        <v>0.21797164142812495</v>
      </c>
    </row>
    <row r="62" spans="1:6" x14ac:dyDescent="0.25">
      <c r="A62" t="s">
        <v>29</v>
      </c>
      <c r="B62" t="s">
        <v>609</v>
      </c>
      <c r="D62">
        <v>5.4211504269696957E-4</v>
      </c>
      <c r="E62">
        <v>4.3425248944613783E-2</v>
      </c>
      <c r="F62">
        <v>3.2244671611998434E-2</v>
      </c>
    </row>
    <row r="63" spans="1:6" x14ac:dyDescent="0.25">
      <c r="A63" t="s">
        <v>231</v>
      </c>
      <c r="B63" t="s">
        <v>812</v>
      </c>
      <c r="C63" t="s">
        <v>1049</v>
      </c>
      <c r="D63">
        <v>5.4211504269696957E-4</v>
      </c>
      <c r="E63">
        <v>4.3425248944613783E-2</v>
      </c>
      <c r="F63">
        <v>3.2244671611998434E-2</v>
      </c>
    </row>
    <row r="64" spans="1:6" x14ac:dyDescent="0.25">
      <c r="A64" t="s">
        <v>391</v>
      </c>
      <c r="B64" t="s">
        <v>973</v>
      </c>
      <c r="C64" t="s">
        <v>1079</v>
      </c>
      <c r="D64">
        <v>5.553199786352531E-4</v>
      </c>
      <c r="E64">
        <v>2.5482731473954357E-4</v>
      </c>
      <c r="F64">
        <v>2.5482731473954357E-4</v>
      </c>
    </row>
    <row r="65" spans="1:6" x14ac:dyDescent="0.25">
      <c r="A65" t="s">
        <v>261</v>
      </c>
      <c r="B65" t="s">
        <v>842</v>
      </c>
      <c r="C65" t="s">
        <v>1058</v>
      </c>
      <c r="D65">
        <v>5.8323005471299294E-4</v>
      </c>
      <c r="E65">
        <v>4.7495479091757296E-2</v>
      </c>
      <c r="F65">
        <v>3.5006902972721632E-2</v>
      </c>
    </row>
    <row r="66" spans="1:6" x14ac:dyDescent="0.25">
      <c r="A66" t="s">
        <v>45</v>
      </c>
      <c r="B66" t="s">
        <v>625</v>
      </c>
      <c r="D66">
        <v>6.3654257248999175E-4</v>
      </c>
      <c r="E66">
        <v>0.1799978820755902</v>
      </c>
      <c r="F66">
        <v>7.1239105772390593E-2</v>
      </c>
    </row>
    <row r="67" spans="1:6" x14ac:dyDescent="0.25">
      <c r="A67" t="s">
        <v>275</v>
      </c>
      <c r="B67" t="s">
        <v>856</v>
      </c>
      <c r="C67" t="s">
        <v>1058</v>
      </c>
      <c r="D67">
        <v>6.3654257249001831E-4</v>
      </c>
      <c r="E67">
        <v>0.17999788207559347</v>
      </c>
      <c r="F67">
        <v>7.1239105772392661E-2</v>
      </c>
    </row>
    <row r="68" spans="1:6" x14ac:dyDescent="0.25">
      <c r="A68" t="s">
        <v>274</v>
      </c>
      <c r="B68" t="s">
        <v>855</v>
      </c>
      <c r="C68" t="s">
        <v>1049</v>
      </c>
      <c r="D68">
        <v>6.3654257249001929E-4</v>
      </c>
      <c r="E68">
        <v>0.17999788207559406</v>
      </c>
      <c r="F68">
        <v>7.1239105772393396E-2</v>
      </c>
    </row>
    <row r="69" spans="1:6" x14ac:dyDescent="0.25">
      <c r="A69" t="s">
        <v>204</v>
      </c>
      <c r="B69" t="s">
        <v>785</v>
      </c>
      <c r="C69" t="s">
        <v>1058</v>
      </c>
      <c r="D69">
        <v>6.3774867843400856E-4</v>
      </c>
      <c r="E69">
        <v>0.17916485570081536</v>
      </c>
      <c r="F69">
        <v>6.9761851180443757E-2</v>
      </c>
    </row>
    <row r="70" spans="1:6" x14ac:dyDescent="0.25">
      <c r="A70" t="s">
        <v>428</v>
      </c>
      <c r="B70" t="s">
        <v>1010</v>
      </c>
      <c r="C70" t="s">
        <v>1058</v>
      </c>
      <c r="D70">
        <v>6.3774867843400856E-4</v>
      </c>
      <c r="E70">
        <v>0.17916485570081536</v>
      </c>
      <c r="F70">
        <v>6.9761851180443757E-2</v>
      </c>
    </row>
    <row r="71" spans="1:6" x14ac:dyDescent="0.25">
      <c r="A71" t="s">
        <v>228</v>
      </c>
      <c r="B71" t="s">
        <v>809</v>
      </c>
      <c r="C71" t="s">
        <v>1058</v>
      </c>
      <c r="D71">
        <v>6.3774867843403372E-4</v>
      </c>
      <c r="E71">
        <v>0.17916485570081922</v>
      </c>
      <c r="F71">
        <v>6.9761851180446921E-2</v>
      </c>
    </row>
    <row r="72" spans="1:6" x14ac:dyDescent="0.25">
      <c r="A72" t="s">
        <v>338</v>
      </c>
      <c r="B72" t="s">
        <v>920</v>
      </c>
      <c r="C72" t="s">
        <v>1058</v>
      </c>
      <c r="D72">
        <v>6.3774867843403372E-4</v>
      </c>
      <c r="E72">
        <v>0.17916485570081922</v>
      </c>
      <c r="F72">
        <v>6.976185118044563E-2</v>
      </c>
    </row>
    <row r="73" spans="1:6" x14ac:dyDescent="0.25">
      <c r="A73" t="s">
        <v>340</v>
      </c>
      <c r="B73" t="s">
        <v>922</v>
      </c>
      <c r="C73" t="s">
        <v>1058</v>
      </c>
      <c r="D73">
        <v>6.3774867843403372E-4</v>
      </c>
      <c r="E73">
        <v>0.17916485570081922</v>
      </c>
      <c r="F73">
        <v>6.9761851180446921E-2</v>
      </c>
    </row>
    <row r="74" spans="1:6" x14ac:dyDescent="0.25">
      <c r="A74" t="s">
        <v>212</v>
      </c>
      <c r="B74" t="s">
        <v>793</v>
      </c>
      <c r="C74" t="s">
        <v>1058</v>
      </c>
      <c r="D74">
        <v>6.4232550039902496E-4</v>
      </c>
      <c r="E74">
        <v>0.17393107460073884</v>
      </c>
      <c r="F74">
        <v>6.5649973419104474E-2</v>
      </c>
    </row>
    <row r="75" spans="1:6" x14ac:dyDescent="0.25">
      <c r="A75" t="s">
        <v>335</v>
      </c>
      <c r="B75" t="s">
        <v>917</v>
      </c>
      <c r="C75" t="s">
        <v>1058</v>
      </c>
      <c r="D75">
        <v>6.4232550039905174E-4</v>
      </c>
      <c r="E75">
        <v>0.17393107460074231</v>
      </c>
      <c r="F75">
        <v>6.564997341910507E-2</v>
      </c>
    </row>
    <row r="76" spans="1:6" x14ac:dyDescent="0.25">
      <c r="A76" t="s">
        <v>451</v>
      </c>
      <c r="B76" t="s">
        <v>1035</v>
      </c>
      <c r="C76" t="s">
        <v>1058</v>
      </c>
      <c r="D76">
        <v>6.423255003990538E-4</v>
      </c>
      <c r="E76">
        <v>0.17393107460074261</v>
      </c>
      <c r="F76">
        <v>6.564997341910335E-2</v>
      </c>
    </row>
    <row r="77" spans="1:6" x14ac:dyDescent="0.25">
      <c r="A77" t="s">
        <v>567</v>
      </c>
      <c r="B77" t="s">
        <v>567</v>
      </c>
      <c r="D77">
        <v>6.5425068343135751E-4</v>
      </c>
      <c r="E77">
        <v>5.7640189991319231E-3</v>
      </c>
      <c r="F77">
        <v>3.9286646492371936E-3</v>
      </c>
    </row>
    <row r="78" spans="1:6" x14ac:dyDescent="0.25">
      <c r="A78" t="s">
        <v>337</v>
      </c>
      <c r="B78" t="s">
        <v>919</v>
      </c>
      <c r="C78" t="s">
        <v>1058</v>
      </c>
      <c r="D78">
        <v>6.5488982287530628E-4</v>
      </c>
      <c r="E78">
        <v>0.1505452626147247</v>
      </c>
      <c r="F78">
        <v>5.0880597526071845E-2</v>
      </c>
    </row>
    <row r="79" spans="1:6" x14ac:dyDescent="0.25">
      <c r="A79" t="s">
        <v>564</v>
      </c>
      <c r="B79" t="s">
        <v>564</v>
      </c>
      <c r="D79">
        <v>6.8481354646116543E-4</v>
      </c>
      <c r="E79">
        <v>4.1617798256602659E-4</v>
      </c>
      <c r="F79">
        <v>7.869834329535093E-4</v>
      </c>
    </row>
    <row r="80" spans="1:6" x14ac:dyDescent="0.25">
      <c r="A80" t="s">
        <v>438</v>
      </c>
      <c r="B80" t="s">
        <v>1021</v>
      </c>
      <c r="C80" t="s">
        <v>1069</v>
      </c>
      <c r="D80">
        <v>8.1518623624541426E-4</v>
      </c>
      <c r="E80">
        <v>8.7436209628409828E-3</v>
      </c>
      <c r="F80">
        <v>5.9617979578033822E-3</v>
      </c>
    </row>
    <row r="81" spans="1:6" x14ac:dyDescent="0.25">
      <c r="A81" t="s">
        <v>281</v>
      </c>
      <c r="B81" t="s">
        <v>863</v>
      </c>
      <c r="C81" t="s">
        <v>1063</v>
      </c>
      <c r="D81">
        <v>1.2958147955329847E-3</v>
      </c>
      <c r="E81">
        <v>8.3101008601774329E-2</v>
      </c>
      <c r="F81">
        <v>0.34210903875557863</v>
      </c>
    </row>
    <row r="82" spans="1:6" x14ac:dyDescent="0.25">
      <c r="A82" t="s">
        <v>169</v>
      </c>
      <c r="B82" t="s">
        <v>750</v>
      </c>
      <c r="C82" t="s">
        <v>1063</v>
      </c>
      <c r="D82">
        <v>1.8248930254359062E-3</v>
      </c>
      <c r="E82">
        <v>3.5883706376731569E-3</v>
      </c>
      <c r="F82">
        <v>2.1621542008897665E-3</v>
      </c>
    </row>
    <row r="83" spans="1:6" x14ac:dyDescent="0.25">
      <c r="A83" t="s">
        <v>130</v>
      </c>
      <c r="B83" t="s">
        <v>710</v>
      </c>
      <c r="C83" t="s">
        <v>1049</v>
      </c>
      <c r="D83">
        <v>2.5844109465734742E-3</v>
      </c>
      <c r="E83">
        <v>1.1961011922153729E-2</v>
      </c>
      <c r="F83">
        <v>0.24688149424998124</v>
      </c>
    </row>
    <row r="84" spans="1:6" x14ac:dyDescent="0.25">
      <c r="A84" t="s">
        <v>171</v>
      </c>
      <c r="B84" t="s">
        <v>752</v>
      </c>
      <c r="C84" t="s">
        <v>1063</v>
      </c>
      <c r="D84">
        <v>2.9770857943377574E-3</v>
      </c>
      <c r="E84">
        <v>5.90845621549577E-3</v>
      </c>
      <c r="F84">
        <v>2.0877949094795117E-3</v>
      </c>
    </row>
    <row r="85" spans="1:6" x14ac:dyDescent="0.25">
      <c r="A85" t="s">
        <v>221</v>
      </c>
      <c r="B85" t="s">
        <v>802</v>
      </c>
      <c r="C85" t="s">
        <v>1071</v>
      </c>
      <c r="D85">
        <v>4.0696668936275474E-3</v>
      </c>
      <c r="E85">
        <v>2.93748348288424E-2</v>
      </c>
      <c r="F85">
        <v>1.6051103923450084E-2</v>
      </c>
    </row>
    <row r="86" spans="1:6" x14ac:dyDescent="0.25">
      <c r="A86" t="s">
        <v>339</v>
      </c>
      <c r="B86" t="s">
        <v>921</v>
      </c>
      <c r="C86" t="s">
        <v>1071</v>
      </c>
      <c r="D86">
        <v>4.0696668936275474E-3</v>
      </c>
      <c r="E86">
        <v>2.93748348288424E-2</v>
      </c>
      <c r="F86">
        <v>1.6051103923450147E-2</v>
      </c>
    </row>
    <row r="87" spans="1:6" x14ac:dyDescent="0.25">
      <c r="A87" t="s">
        <v>241</v>
      </c>
      <c r="B87" t="s">
        <v>822</v>
      </c>
      <c r="C87" t="s">
        <v>1071</v>
      </c>
      <c r="D87">
        <v>4.0696668936275526E-3</v>
      </c>
      <c r="E87">
        <v>2.9374834828842452E-2</v>
      </c>
      <c r="F87">
        <v>1.6051103923450084E-2</v>
      </c>
    </row>
    <row r="88" spans="1:6" x14ac:dyDescent="0.25">
      <c r="A88" t="s">
        <v>89</v>
      </c>
      <c r="B88" t="s">
        <v>669</v>
      </c>
      <c r="D88">
        <v>5.0334167967409464E-3</v>
      </c>
      <c r="E88">
        <v>6.1186389534828196E-3</v>
      </c>
      <c r="F88">
        <v>3.1337915520317544E-3</v>
      </c>
    </row>
    <row r="89" spans="1:6" x14ac:dyDescent="0.25">
      <c r="A89" t="s">
        <v>484</v>
      </c>
      <c r="B89" t="s">
        <v>484</v>
      </c>
      <c r="D89">
        <v>5.1761803994856883E-3</v>
      </c>
      <c r="E89">
        <v>1.7662641474877356E-3</v>
      </c>
      <c r="F89">
        <v>5.2577991942234044E-4</v>
      </c>
    </row>
    <row r="90" spans="1:6" x14ac:dyDescent="0.25">
      <c r="A90" t="s">
        <v>456</v>
      </c>
      <c r="B90" t="s">
        <v>1040</v>
      </c>
      <c r="C90" t="s">
        <v>1053</v>
      </c>
      <c r="D90">
        <v>5.177150275264099E-3</v>
      </c>
      <c r="E90">
        <v>0.10036985004451354</v>
      </c>
      <c r="F90">
        <v>5.9577003241366956E-3</v>
      </c>
    </row>
    <row r="91" spans="1:6" x14ac:dyDescent="0.25">
      <c r="A91" t="s">
        <v>396</v>
      </c>
      <c r="B91" t="s">
        <v>978</v>
      </c>
      <c r="C91" t="s">
        <v>1063</v>
      </c>
      <c r="D91">
        <v>6.2945761349709421E-3</v>
      </c>
      <c r="E91">
        <v>0.37972428432201577</v>
      </c>
      <c r="F91">
        <v>0.4492083435190718</v>
      </c>
    </row>
    <row r="92" spans="1:6" x14ac:dyDescent="0.25">
      <c r="A92" t="s">
        <v>86</v>
      </c>
      <c r="B92" t="s">
        <v>666</v>
      </c>
      <c r="D92">
        <v>8.2611565376828257E-3</v>
      </c>
      <c r="E92">
        <v>0.15526880633037435</v>
      </c>
      <c r="F92">
        <v>0.15526880633037413</v>
      </c>
    </row>
    <row r="93" spans="1:6" x14ac:dyDescent="0.25">
      <c r="A93" t="s">
        <v>177</v>
      </c>
      <c r="B93" t="s">
        <v>758</v>
      </c>
      <c r="C93" t="s">
        <v>1063</v>
      </c>
      <c r="D93">
        <v>8.6321081949701558E-3</v>
      </c>
      <c r="E93">
        <v>8.2298225281188121E-3</v>
      </c>
      <c r="F93">
        <v>3.4442848944087084E-2</v>
      </c>
    </row>
    <row r="94" spans="1:6" x14ac:dyDescent="0.25">
      <c r="A94" t="s">
        <v>97</v>
      </c>
      <c r="B94" t="s">
        <v>677</v>
      </c>
      <c r="D94">
        <v>8.632108194970501E-3</v>
      </c>
      <c r="E94">
        <v>8.2298225281191816E-3</v>
      </c>
      <c r="F94">
        <v>3.4442848944088798E-2</v>
      </c>
    </row>
    <row r="95" spans="1:6" x14ac:dyDescent="0.25">
      <c r="A95" t="s">
        <v>486</v>
      </c>
      <c r="B95" t="s">
        <v>486</v>
      </c>
      <c r="D95">
        <v>8.6778435209895408E-3</v>
      </c>
      <c r="E95">
        <v>2.1910027501662803E-3</v>
      </c>
      <c r="F95">
        <v>6.0361260055643987E-4</v>
      </c>
    </row>
    <row r="96" spans="1:6" x14ac:dyDescent="0.25">
      <c r="A96" t="s">
        <v>485</v>
      </c>
      <c r="B96" t="s">
        <v>485</v>
      </c>
      <c r="D96">
        <v>9.1011241957099209E-3</v>
      </c>
      <c r="E96">
        <v>2.2921669964160439E-3</v>
      </c>
      <c r="F96">
        <v>6.2404386413744228E-4</v>
      </c>
    </row>
    <row r="97" spans="1:6" x14ac:dyDescent="0.25">
      <c r="A97" t="s">
        <v>395</v>
      </c>
      <c r="B97" t="s">
        <v>977</v>
      </c>
      <c r="C97" t="s">
        <v>1063</v>
      </c>
      <c r="D97">
        <v>9.4928500789021406E-3</v>
      </c>
      <c r="E97">
        <v>0.3858961331285955</v>
      </c>
      <c r="F97">
        <v>0.46348715902368465</v>
      </c>
    </row>
    <row r="98" spans="1:6" x14ac:dyDescent="0.25">
      <c r="A98" t="s">
        <v>493</v>
      </c>
      <c r="B98" t="s">
        <v>493</v>
      </c>
      <c r="D98">
        <v>1.0124890137931839E-2</v>
      </c>
      <c r="E98">
        <v>0.15930276273229274</v>
      </c>
      <c r="F98">
        <v>4.1402406746549443E-2</v>
      </c>
    </row>
    <row r="99" spans="1:6" x14ac:dyDescent="0.25">
      <c r="A99" t="s">
        <v>492</v>
      </c>
      <c r="B99" t="s">
        <v>492</v>
      </c>
      <c r="D99">
        <v>1.0498029699886533E-2</v>
      </c>
      <c r="E99">
        <v>0.13523807215349806</v>
      </c>
      <c r="F99">
        <v>3.3798393875673377E-2</v>
      </c>
    </row>
    <row r="100" spans="1:6" x14ac:dyDescent="0.25">
      <c r="A100" t="s">
        <v>151</v>
      </c>
      <c r="B100" t="s">
        <v>732</v>
      </c>
      <c r="C100" t="s">
        <v>1063</v>
      </c>
      <c r="D100">
        <v>1.0990616316557579E-2</v>
      </c>
      <c r="E100">
        <v>1.6406223433039976E-2</v>
      </c>
      <c r="F100">
        <v>8.824537823304511E-2</v>
      </c>
    </row>
    <row r="101" spans="1:6" x14ac:dyDescent="0.25">
      <c r="A101" t="s">
        <v>158</v>
      </c>
      <c r="B101" t="s">
        <v>739</v>
      </c>
      <c r="C101" t="s">
        <v>1063</v>
      </c>
      <c r="D101">
        <v>1.0990616316557579E-2</v>
      </c>
      <c r="E101">
        <v>1.6406223433039976E-2</v>
      </c>
      <c r="F101">
        <v>8.8245378233045318E-2</v>
      </c>
    </row>
    <row r="102" spans="1:6" x14ac:dyDescent="0.25">
      <c r="A102" t="s">
        <v>119</v>
      </c>
      <c r="B102" t="s">
        <v>699</v>
      </c>
      <c r="C102" t="s">
        <v>1055</v>
      </c>
      <c r="D102">
        <v>1.1194041421902702E-2</v>
      </c>
      <c r="E102">
        <v>6.5280281584252989E-3</v>
      </c>
      <c r="F102">
        <v>6.5280281584252989E-3</v>
      </c>
    </row>
    <row r="103" spans="1:6" x14ac:dyDescent="0.25">
      <c r="A103" t="s">
        <v>365</v>
      </c>
      <c r="B103" t="s">
        <v>947</v>
      </c>
      <c r="C103" t="s">
        <v>1079</v>
      </c>
      <c r="D103">
        <v>1.1529884624415799E-2</v>
      </c>
      <c r="E103">
        <v>1.7307979038216601E-2</v>
      </c>
      <c r="F103">
        <v>9.5727533222068673E-2</v>
      </c>
    </row>
    <row r="104" spans="1:6" x14ac:dyDescent="0.25">
      <c r="A104" t="s">
        <v>379</v>
      </c>
      <c r="B104" t="s">
        <v>961</v>
      </c>
      <c r="C104" t="s">
        <v>1063</v>
      </c>
      <c r="D104">
        <v>1.1529884624415799E-2</v>
      </c>
      <c r="E104">
        <v>1.7307979038216601E-2</v>
      </c>
      <c r="F104">
        <v>9.5727533222068534E-2</v>
      </c>
    </row>
    <row r="105" spans="1:6" x14ac:dyDescent="0.25">
      <c r="A105" t="s">
        <v>268</v>
      </c>
      <c r="B105" t="s">
        <v>849</v>
      </c>
      <c r="C105" t="s">
        <v>1049</v>
      </c>
      <c r="D105">
        <v>1.1636240521231283E-2</v>
      </c>
      <c r="E105">
        <v>8.9446347210987626E-2</v>
      </c>
      <c r="F105">
        <v>6.3252322821609183E-2</v>
      </c>
    </row>
    <row r="106" spans="1:6" x14ac:dyDescent="0.25">
      <c r="A106" t="s">
        <v>41</v>
      </c>
      <c r="B106" t="s">
        <v>621</v>
      </c>
      <c r="D106">
        <v>1.1636240521231305E-2</v>
      </c>
      <c r="E106">
        <v>8.9446347210988153E-2</v>
      </c>
      <c r="F106">
        <v>6.3252322821609613E-2</v>
      </c>
    </row>
    <row r="107" spans="1:6" x14ac:dyDescent="0.25">
      <c r="A107" t="s">
        <v>190</v>
      </c>
      <c r="B107" t="s">
        <v>771</v>
      </c>
      <c r="C107" t="s">
        <v>1063</v>
      </c>
      <c r="D107">
        <v>1.1713598245281806E-2</v>
      </c>
      <c r="E107">
        <v>1.6953930854253389E-2</v>
      </c>
      <c r="F107">
        <v>9.0094560246016281E-2</v>
      </c>
    </row>
    <row r="108" spans="1:6" x14ac:dyDescent="0.25">
      <c r="A108" t="s">
        <v>31</v>
      </c>
      <c r="B108" t="s">
        <v>611</v>
      </c>
      <c r="D108">
        <v>1.2496214608612458E-2</v>
      </c>
      <c r="E108">
        <v>1.1598265851527581E-2</v>
      </c>
      <c r="F108">
        <v>0.48615996181634591</v>
      </c>
    </row>
    <row r="109" spans="1:6" x14ac:dyDescent="0.25">
      <c r="A109" t="s">
        <v>229</v>
      </c>
      <c r="B109" t="s">
        <v>810</v>
      </c>
      <c r="C109" t="s">
        <v>1073</v>
      </c>
      <c r="D109">
        <v>1.2496214608612458E-2</v>
      </c>
      <c r="E109">
        <v>1.1598265851527581E-2</v>
      </c>
      <c r="F109">
        <v>0.48615996181634591</v>
      </c>
    </row>
    <row r="110" spans="1:6" x14ac:dyDescent="0.25">
      <c r="A110" t="s">
        <v>327</v>
      </c>
      <c r="B110" t="s">
        <v>909</v>
      </c>
      <c r="C110" t="s">
        <v>1073</v>
      </c>
      <c r="D110">
        <v>1.2496214608612458E-2</v>
      </c>
      <c r="E110">
        <v>1.1598265851527581E-2</v>
      </c>
      <c r="F110">
        <v>0.48615996181634713</v>
      </c>
    </row>
    <row r="111" spans="1:6" x14ac:dyDescent="0.25">
      <c r="A111" t="s">
        <v>25</v>
      </c>
      <c r="B111" t="s">
        <v>605</v>
      </c>
      <c r="D111">
        <v>1.4554808387195041E-2</v>
      </c>
      <c r="E111">
        <v>6.3161049932255894E-2</v>
      </c>
      <c r="F111">
        <v>7.2741205478938892E-2</v>
      </c>
    </row>
    <row r="112" spans="1:6" x14ac:dyDescent="0.25">
      <c r="A112" t="s">
        <v>217</v>
      </c>
      <c r="B112" t="s">
        <v>798</v>
      </c>
      <c r="C112" t="s">
        <v>1049</v>
      </c>
      <c r="D112">
        <v>1.4554808387195041E-2</v>
      </c>
      <c r="E112">
        <v>6.3161049932255894E-2</v>
      </c>
      <c r="F112">
        <v>7.2741205478938892E-2</v>
      </c>
    </row>
    <row r="113" spans="1:6" x14ac:dyDescent="0.25">
      <c r="A113" t="s">
        <v>87</v>
      </c>
      <c r="B113" t="s">
        <v>667</v>
      </c>
      <c r="D113">
        <v>1.481476545291549E-2</v>
      </c>
      <c r="E113">
        <v>0.22488370715900013</v>
      </c>
      <c r="F113">
        <v>0.22488370715899986</v>
      </c>
    </row>
    <row r="114" spans="1:6" x14ac:dyDescent="0.25">
      <c r="A114" t="s">
        <v>264</v>
      </c>
      <c r="B114" t="s">
        <v>845</v>
      </c>
      <c r="C114" t="s">
        <v>1069</v>
      </c>
      <c r="D114">
        <v>1.5081875298574642E-2</v>
      </c>
      <c r="E114">
        <v>5.4526254206635087E-2</v>
      </c>
      <c r="F114">
        <v>9.6422513481561334E-2</v>
      </c>
    </row>
    <row r="115" spans="1:6" x14ac:dyDescent="0.25">
      <c r="A115" t="s">
        <v>175</v>
      </c>
      <c r="B115" t="s">
        <v>756</v>
      </c>
      <c r="C115" t="s">
        <v>1063</v>
      </c>
      <c r="D115">
        <v>1.6390425850526122E-2</v>
      </c>
      <c r="E115">
        <v>1.0063025313565094E-2</v>
      </c>
      <c r="F115">
        <v>1.0063025313565094E-2</v>
      </c>
    </row>
    <row r="116" spans="1:6" x14ac:dyDescent="0.25">
      <c r="A116" t="s">
        <v>95</v>
      </c>
      <c r="B116" t="s">
        <v>675</v>
      </c>
      <c r="D116">
        <v>1.6390425850535052E-2</v>
      </c>
      <c r="E116">
        <v>1.0063025313571373E-2</v>
      </c>
      <c r="F116">
        <v>1.0063025313571394E-2</v>
      </c>
    </row>
    <row r="117" spans="1:6" x14ac:dyDescent="0.25">
      <c r="A117" t="s">
        <v>91</v>
      </c>
      <c r="B117" t="s">
        <v>671</v>
      </c>
      <c r="D117">
        <v>1.6586761917842915E-2</v>
      </c>
      <c r="E117">
        <v>8.0082974172978726E-3</v>
      </c>
      <c r="F117">
        <v>8.7794174458168447E-3</v>
      </c>
    </row>
    <row r="118" spans="1:6" x14ac:dyDescent="0.25">
      <c r="A118" t="s">
        <v>414</v>
      </c>
      <c r="B118" t="s">
        <v>996</v>
      </c>
      <c r="C118" t="s">
        <v>1071</v>
      </c>
      <c r="D118">
        <v>1.6916234312844391E-2</v>
      </c>
      <c r="E118">
        <v>4.2783133749185721E-2</v>
      </c>
      <c r="F118">
        <v>3.79374911731492E-2</v>
      </c>
    </row>
    <row r="119" spans="1:6" x14ac:dyDescent="0.25">
      <c r="A119" t="s">
        <v>267</v>
      </c>
      <c r="B119" t="s">
        <v>848</v>
      </c>
      <c r="C119" t="s">
        <v>1055</v>
      </c>
      <c r="D119">
        <v>1.6916234314564665E-2</v>
      </c>
      <c r="E119">
        <v>4.2783133623319043E-2</v>
      </c>
      <c r="F119">
        <v>3.7937490982493785E-2</v>
      </c>
    </row>
    <row r="120" spans="1:6" x14ac:dyDescent="0.25">
      <c r="A120" t="s">
        <v>126</v>
      </c>
      <c r="B120" t="s">
        <v>706</v>
      </c>
      <c r="C120" t="s">
        <v>1056</v>
      </c>
      <c r="D120">
        <v>1.7011962001543538E-2</v>
      </c>
      <c r="E120">
        <v>0.3155593976754264</v>
      </c>
      <c r="F120">
        <v>0.42357619211756559</v>
      </c>
    </row>
    <row r="121" spans="1:6" x14ac:dyDescent="0.25">
      <c r="A121" t="s">
        <v>494</v>
      </c>
      <c r="B121" t="s">
        <v>494</v>
      </c>
      <c r="D121">
        <v>1.7163173987406792E-2</v>
      </c>
      <c r="E121">
        <v>0.6886980619243579</v>
      </c>
      <c r="F121">
        <v>0.36336130883757589</v>
      </c>
    </row>
    <row r="122" spans="1:6" x14ac:dyDescent="0.25">
      <c r="A122" t="s">
        <v>495</v>
      </c>
      <c r="B122" t="s">
        <v>495</v>
      </c>
      <c r="D122">
        <v>1.746266483346659E-2</v>
      </c>
      <c r="E122">
        <v>0.68881869028203035</v>
      </c>
      <c r="F122">
        <v>0.36420106244078398</v>
      </c>
    </row>
    <row r="123" spans="1:6" x14ac:dyDescent="0.25">
      <c r="A123" t="s">
        <v>496</v>
      </c>
      <c r="B123" t="s">
        <v>496</v>
      </c>
      <c r="D123">
        <v>1.8611496583838351E-2</v>
      </c>
      <c r="E123">
        <v>0.71042994097376622</v>
      </c>
      <c r="F123">
        <v>0.35261397501484337</v>
      </c>
    </row>
    <row r="124" spans="1:6" x14ac:dyDescent="0.25">
      <c r="A124" t="s">
        <v>128</v>
      </c>
      <c r="B124" t="s">
        <v>708</v>
      </c>
      <c r="C124" t="s">
        <v>1056</v>
      </c>
      <c r="D124">
        <v>1.8619046871440587E-2</v>
      </c>
      <c r="E124">
        <v>0.26540497681997011</v>
      </c>
      <c r="F124">
        <v>0.49216371220515853</v>
      </c>
    </row>
    <row r="125" spans="1:6" x14ac:dyDescent="0.25">
      <c r="A125" t="s">
        <v>482</v>
      </c>
      <c r="B125" t="s">
        <v>482</v>
      </c>
      <c r="D125">
        <v>1.8622630488794877E-2</v>
      </c>
      <c r="E125">
        <v>0.48066176020100371</v>
      </c>
      <c r="F125">
        <v>0.34487813652047961</v>
      </c>
    </row>
    <row r="126" spans="1:6" x14ac:dyDescent="0.25">
      <c r="A126" t="s">
        <v>481</v>
      </c>
      <c r="B126" t="s">
        <v>481</v>
      </c>
      <c r="D126">
        <v>1.9484900875438069E-2</v>
      </c>
      <c r="E126">
        <v>0.11659615244914073</v>
      </c>
      <c r="F126">
        <v>2.8514919573110014E-2</v>
      </c>
    </row>
    <row r="127" spans="1:6" x14ac:dyDescent="0.25">
      <c r="A127" t="s">
        <v>117</v>
      </c>
      <c r="B127" t="s">
        <v>697</v>
      </c>
      <c r="C127" t="s">
        <v>1053</v>
      </c>
      <c r="D127">
        <v>2.2405147417916979E-2</v>
      </c>
      <c r="E127">
        <v>1.8788666889542491E-2</v>
      </c>
      <c r="F127">
        <v>8.1678665306312206E-3</v>
      </c>
    </row>
    <row r="128" spans="1:6" x14ac:dyDescent="0.25">
      <c r="A128" t="s">
        <v>124</v>
      </c>
      <c r="B128" t="s">
        <v>704</v>
      </c>
      <c r="C128" t="s">
        <v>1056</v>
      </c>
      <c r="D128">
        <v>2.3113463291343627E-2</v>
      </c>
      <c r="E128">
        <v>0.19908915453398945</v>
      </c>
      <c r="F128">
        <v>0.26922882788901131</v>
      </c>
    </row>
    <row r="129" spans="1:6" x14ac:dyDescent="0.25">
      <c r="A129" t="s">
        <v>123</v>
      </c>
      <c r="B129" t="s">
        <v>703</v>
      </c>
      <c r="C129" t="s">
        <v>1056</v>
      </c>
      <c r="D129">
        <v>2.3495617042089498E-2</v>
      </c>
      <c r="E129">
        <v>0.19788914707086422</v>
      </c>
      <c r="F129">
        <v>0.26772478907442027</v>
      </c>
    </row>
    <row r="130" spans="1:6" x14ac:dyDescent="0.25">
      <c r="A130" t="s">
        <v>242</v>
      </c>
      <c r="B130" t="s">
        <v>823</v>
      </c>
      <c r="C130" t="s">
        <v>1056</v>
      </c>
      <c r="D130">
        <v>2.4397983965672766E-2</v>
      </c>
      <c r="E130">
        <v>0.17440749900758473</v>
      </c>
      <c r="F130">
        <v>0.30698515907139157</v>
      </c>
    </row>
    <row r="131" spans="1:6" x14ac:dyDescent="0.25">
      <c r="A131" t="s">
        <v>554</v>
      </c>
      <c r="B131" t="s">
        <v>554</v>
      </c>
      <c r="D131">
        <v>2.4986176795315031E-2</v>
      </c>
      <c r="E131">
        <v>0.48953724605555593</v>
      </c>
      <c r="F131">
        <v>0.48953724605555593</v>
      </c>
    </row>
    <row r="132" spans="1:6" x14ac:dyDescent="0.25">
      <c r="A132" t="s">
        <v>572</v>
      </c>
      <c r="B132" t="s">
        <v>572</v>
      </c>
      <c r="D132">
        <v>2.4986176795315031E-2</v>
      </c>
      <c r="E132">
        <v>0.4895372460555556</v>
      </c>
      <c r="F132">
        <v>0.4895372460555556</v>
      </c>
    </row>
    <row r="133" spans="1:6" x14ac:dyDescent="0.25">
      <c r="A133" t="s">
        <v>114</v>
      </c>
      <c r="B133" t="s">
        <v>694</v>
      </c>
      <c r="C133" t="s">
        <v>1053</v>
      </c>
      <c r="D133">
        <v>2.5784621958003247E-2</v>
      </c>
      <c r="E133">
        <v>2.055617290421486E-2</v>
      </c>
      <c r="F133">
        <v>8.350616249355609E-3</v>
      </c>
    </row>
    <row r="134" spans="1:6" x14ac:dyDescent="0.25">
      <c r="A134" t="s">
        <v>122</v>
      </c>
      <c r="B134" t="s">
        <v>702</v>
      </c>
      <c r="C134" t="s">
        <v>1056</v>
      </c>
      <c r="D134">
        <v>2.918858782748324E-2</v>
      </c>
      <c r="E134">
        <v>0.14165009981429894</v>
      </c>
      <c r="F134">
        <v>0.41341151250709851</v>
      </c>
    </row>
    <row r="135" spans="1:6" x14ac:dyDescent="0.25">
      <c r="A135" t="s">
        <v>61</v>
      </c>
      <c r="B135" t="s">
        <v>641</v>
      </c>
      <c r="D135">
        <v>2.960220382372647E-2</v>
      </c>
      <c r="E135">
        <v>0.47470896936897711</v>
      </c>
      <c r="F135">
        <v>1.6481591167058926E-2</v>
      </c>
    </row>
    <row r="136" spans="1:6" x14ac:dyDescent="0.25">
      <c r="A136" t="s">
        <v>329</v>
      </c>
      <c r="B136" t="s">
        <v>911</v>
      </c>
      <c r="C136" t="s">
        <v>1049</v>
      </c>
      <c r="D136">
        <v>2.960220382372647E-2</v>
      </c>
      <c r="E136">
        <v>0.47470896936897677</v>
      </c>
      <c r="F136">
        <v>1.6481591167058926E-2</v>
      </c>
    </row>
    <row r="137" spans="1:6" x14ac:dyDescent="0.25">
      <c r="A137" t="s">
        <v>330</v>
      </c>
      <c r="B137" t="s">
        <v>912</v>
      </c>
      <c r="C137" t="s">
        <v>1082</v>
      </c>
      <c r="D137">
        <v>2.960220382372656E-2</v>
      </c>
      <c r="E137">
        <v>0.47470896936897711</v>
      </c>
      <c r="F137">
        <v>1.6481591167058957E-2</v>
      </c>
    </row>
    <row r="138" spans="1:6" x14ac:dyDescent="0.25">
      <c r="A138" t="s">
        <v>326</v>
      </c>
      <c r="B138" t="s">
        <v>908</v>
      </c>
      <c r="C138" t="s">
        <v>1082</v>
      </c>
      <c r="D138">
        <v>2.960220382372673E-2</v>
      </c>
      <c r="E138">
        <v>0.47470896936897888</v>
      </c>
      <c r="F138">
        <v>1.6481591167059089E-2</v>
      </c>
    </row>
    <row r="139" spans="1:6" x14ac:dyDescent="0.25">
      <c r="A139" t="s">
        <v>534</v>
      </c>
      <c r="B139" t="s">
        <v>534</v>
      </c>
      <c r="D139">
        <v>2.9693002415029989E-2</v>
      </c>
      <c r="E139">
        <v>0.13890257567084036</v>
      </c>
      <c r="F139">
        <v>0.44021226667984825</v>
      </c>
    </row>
    <row r="140" spans="1:6" x14ac:dyDescent="0.25">
      <c r="A140" t="s">
        <v>437</v>
      </c>
      <c r="B140" t="s">
        <v>1020</v>
      </c>
      <c r="C140" t="s">
        <v>1069</v>
      </c>
      <c r="D140">
        <v>3.1601394591512628E-2</v>
      </c>
      <c r="E140">
        <v>2.0642894375605528E-2</v>
      </c>
      <c r="F140">
        <v>1.8979980129821564E-2</v>
      </c>
    </row>
    <row r="141" spans="1:6" x14ac:dyDescent="0.25">
      <c r="A141" t="s">
        <v>566</v>
      </c>
      <c r="B141" t="s">
        <v>566</v>
      </c>
      <c r="D141">
        <v>3.1910449642371448E-2</v>
      </c>
      <c r="E141">
        <v>8.2808366002448935E-3</v>
      </c>
      <c r="F141">
        <v>1.7255048624171922E-3</v>
      </c>
    </row>
    <row r="142" spans="1:6" x14ac:dyDescent="0.25">
      <c r="A142" t="s">
        <v>533</v>
      </c>
      <c r="B142" t="s">
        <v>533</v>
      </c>
      <c r="D142">
        <v>3.9295791462701679E-2</v>
      </c>
      <c r="E142">
        <v>0.15026858879193367</v>
      </c>
      <c r="F142">
        <v>0.46020737689628666</v>
      </c>
    </row>
    <row r="143" spans="1:6" x14ac:dyDescent="0.25">
      <c r="A143" t="s">
        <v>558</v>
      </c>
      <c r="B143" t="s">
        <v>558</v>
      </c>
      <c r="D143">
        <v>4.9226373653590928E-2</v>
      </c>
      <c r="E143">
        <v>6.9368008047006491E-2</v>
      </c>
      <c r="F143">
        <v>0.28586300916204216</v>
      </c>
    </row>
    <row r="144" spans="1:6" x14ac:dyDescent="0.25">
      <c r="A144" t="s">
        <v>172</v>
      </c>
      <c r="B144" t="s">
        <v>753</v>
      </c>
      <c r="C144" t="s">
        <v>1063</v>
      </c>
      <c r="D144">
        <v>5.5839111096521316E-2</v>
      </c>
      <c r="E144">
        <v>4.2743511084061707E-2</v>
      </c>
      <c r="F144">
        <v>4.3251296497638619E-2</v>
      </c>
    </row>
    <row r="145" spans="1:6" x14ac:dyDescent="0.25">
      <c r="A145" t="s">
        <v>92</v>
      </c>
      <c r="B145" t="s">
        <v>672</v>
      </c>
      <c r="D145">
        <v>5.5839111096525201E-2</v>
      </c>
      <c r="E145">
        <v>4.2743511084065232E-2</v>
      </c>
      <c r="F145">
        <v>4.3251296497642228E-2</v>
      </c>
    </row>
    <row r="146" spans="1:6" x14ac:dyDescent="0.25">
      <c r="A146" t="s">
        <v>209</v>
      </c>
      <c r="B146" t="s">
        <v>790</v>
      </c>
      <c r="C146" t="s">
        <v>1068</v>
      </c>
      <c r="D146">
        <v>5.7205185403748145E-2</v>
      </c>
      <c r="E146">
        <v>0.66165254291167053</v>
      </c>
      <c r="F146">
        <v>0.44396533561640916</v>
      </c>
    </row>
    <row r="147" spans="1:6" x14ac:dyDescent="0.25">
      <c r="A147" t="s">
        <v>208</v>
      </c>
      <c r="B147" t="s">
        <v>789</v>
      </c>
      <c r="C147" t="s">
        <v>1068</v>
      </c>
      <c r="D147">
        <v>5.9031872837560617E-2</v>
      </c>
      <c r="E147">
        <v>0.59999845724459333</v>
      </c>
      <c r="F147">
        <v>0.40947371432276225</v>
      </c>
    </row>
    <row r="148" spans="1:6" x14ac:dyDescent="0.25">
      <c r="A148" t="s">
        <v>483</v>
      </c>
      <c r="B148" t="s">
        <v>483</v>
      </c>
      <c r="D148">
        <v>6.2459121634370028E-2</v>
      </c>
      <c r="E148">
        <v>0.99838764154335524</v>
      </c>
      <c r="F148">
        <v>0.47760431725691643</v>
      </c>
    </row>
    <row r="149" spans="1:6" x14ac:dyDescent="0.25">
      <c r="A149" t="s">
        <v>210</v>
      </c>
      <c r="B149" t="s">
        <v>791</v>
      </c>
      <c r="C149" t="s">
        <v>1068</v>
      </c>
      <c r="D149">
        <v>7.2831155422914448E-2</v>
      </c>
      <c r="E149">
        <v>0.70588913321794178</v>
      </c>
      <c r="F149">
        <v>0.51285563705151416</v>
      </c>
    </row>
    <row r="150" spans="1:6" x14ac:dyDescent="0.25">
      <c r="A150" t="s">
        <v>243</v>
      </c>
      <c r="B150" t="s">
        <v>824</v>
      </c>
      <c r="C150" t="s">
        <v>1056</v>
      </c>
      <c r="D150">
        <v>7.8173975581228114E-2</v>
      </c>
      <c r="E150">
        <v>0.68743336467188887</v>
      </c>
      <c r="F150">
        <v>0.50479889458314819</v>
      </c>
    </row>
    <row r="151" spans="1:6" x14ac:dyDescent="0.25">
      <c r="A151" t="s">
        <v>468</v>
      </c>
      <c r="B151" t="s">
        <v>468</v>
      </c>
      <c r="D151">
        <v>8.5032840164438975E-2</v>
      </c>
      <c r="E151">
        <v>2.052747604272399E-2</v>
      </c>
      <c r="F151">
        <v>5.8094129791063785E-2</v>
      </c>
    </row>
    <row r="152" spans="1:6" x14ac:dyDescent="0.25">
      <c r="A152" t="s">
        <v>524</v>
      </c>
      <c r="B152" t="s">
        <v>524</v>
      </c>
      <c r="D152">
        <v>8.9681200258124122E-2</v>
      </c>
      <c r="E152">
        <v>0.66333022081982329</v>
      </c>
      <c r="F152">
        <v>7.9747342083974507E-2</v>
      </c>
    </row>
    <row r="153" spans="1:6" x14ac:dyDescent="0.25">
      <c r="A153" t="s">
        <v>416</v>
      </c>
      <c r="B153" t="s">
        <v>998</v>
      </c>
      <c r="C153" t="s">
        <v>1053</v>
      </c>
      <c r="D153">
        <v>0.10340399456432099</v>
      </c>
      <c r="E153">
        <v>0.32412734234826812</v>
      </c>
      <c r="F153">
        <v>0.14392940319341868</v>
      </c>
    </row>
    <row r="154" spans="1:6" x14ac:dyDescent="0.25">
      <c r="A154" t="s">
        <v>525</v>
      </c>
      <c r="B154" t="s">
        <v>525</v>
      </c>
      <c r="D154">
        <v>0.10850562568233005</v>
      </c>
      <c r="E154">
        <v>6.8949348289228093E-2</v>
      </c>
      <c r="F154">
        <v>4.3545225302101066E-2</v>
      </c>
    </row>
    <row r="155" spans="1:6" x14ac:dyDescent="0.25">
      <c r="A155" t="s">
        <v>417</v>
      </c>
      <c r="B155" t="s">
        <v>999</v>
      </c>
      <c r="C155" t="s">
        <v>1052</v>
      </c>
      <c r="D155">
        <v>0.12209015115814151</v>
      </c>
      <c r="E155">
        <v>0.2689688490696911</v>
      </c>
      <c r="F155">
        <v>2.5266945186878022E-2</v>
      </c>
    </row>
    <row r="156" spans="1:6" x14ac:dyDescent="0.25">
      <c r="A156" t="s">
        <v>562</v>
      </c>
      <c r="B156" t="s">
        <v>562</v>
      </c>
      <c r="D156">
        <v>0.12209015115814151</v>
      </c>
      <c r="E156">
        <v>0.2689688490696906</v>
      </c>
      <c r="F156">
        <v>2.5266945186878075E-2</v>
      </c>
    </row>
    <row r="157" spans="1:6" x14ac:dyDescent="0.25">
      <c r="A157" t="s">
        <v>10</v>
      </c>
      <c r="B157" t="s">
        <v>590</v>
      </c>
      <c r="D157">
        <v>0.126134828441788</v>
      </c>
      <c r="E157">
        <v>0.25319550396618196</v>
      </c>
      <c r="F157">
        <v>9.3615172125809512E-2</v>
      </c>
    </row>
    <row r="158" spans="1:6" x14ac:dyDescent="0.25">
      <c r="A158" t="s">
        <v>351</v>
      </c>
      <c r="B158" t="s">
        <v>933</v>
      </c>
      <c r="C158" t="s">
        <v>1079</v>
      </c>
      <c r="D158">
        <v>0.1422141732803448</v>
      </c>
      <c r="E158">
        <v>0.13730878825709558</v>
      </c>
      <c r="F158">
        <v>0.14282676332718072</v>
      </c>
    </row>
    <row r="159" spans="1:6" x14ac:dyDescent="0.25">
      <c r="A159" t="s">
        <v>527</v>
      </c>
      <c r="B159" t="s">
        <v>527</v>
      </c>
      <c r="D159">
        <v>0.14337542440819998</v>
      </c>
      <c r="E159">
        <v>7.9748928169512914E-2</v>
      </c>
      <c r="F159">
        <v>5.0883994611139717E-2</v>
      </c>
    </row>
    <row r="160" spans="1:6" x14ac:dyDescent="0.25">
      <c r="A160" t="s">
        <v>358</v>
      </c>
      <c r="B160" t="s">
        <v>940</v>
      </c>
      <c r="C160" t="s">
        <v>1063</v>
      </c>
      <c r="D160">
        <v>0.14666361429396632</v>
      </c>
      <c r="E160">
        <v>0.139964529172976</v>
      </c>
      <c r="F160">
        <v>0.139964529172976</v>
      </c>
    </row>
    <row r="161" spans="1:6" x14ac:dyDescent="0.25">
      <c r="A161" t="s">
        <v>293</v>
      </c>
      <c r="B161" t="s">
        <v>875</v>
      </c>
      <c r="C161" t="s">
        <v>1049</v>
      </c>
      <c r="D161">
        <v>0.14675813779660676</v>
      </c>
      <c r="E161">
        <v>0.48133298286969983</v>
      </c>
      <c r="F161">
        <v>0.58011223854382732</v>
      </c>
    </row>
    <row r="162" spans="1:6" x14ac:dyDescent="0.25">
      <c r="A162" t="s">
        <v>526</v>
      </c>
      <c r="B162" t="s">
        <v>526</v>
      </c>
      <c r="D162">
        <v>0.14763094076411978</v>
      </c>
      <c r="E162">
        <v>8.2571453415096904E-2</v>
      </c>
      <c r="F162">
        <v>5.2406637609936704E-2</v>
      </c>
    </row>
    <row r="163" spans="1:6" x14ac:dyDescent="0.25">
      <c r="A163" t="s">
        <v>323</v>
      </c>
      <c r="B163" t="s">
        <v>904</v>
      </c>
      <c r="C163" t="s">
        <v>1053</v>
      </c>
      <c r="D163">
        <v>0.15121935669208178</v>
      </c>
      <c r="E163">
        <v>0.26248759661331439</v>
      </c>
      <c r="F163">
        <v>3.2660233572975927E-2</v>
      </c>
    </row>
    <row r="164" spans="1:6" x14ac:dyDescent="0.25">
      <c r="A164" t="s">
        <v>240</v>
      </c>
      <c r="B164" t="s">
        <v>821</v>
      </c>
      <c r="C164" t="s">
        <v>1053</v>
      </c>
      <c r="D164">
        <v>0.151376778670925</v>
      </c>
      <c r="E164">
        <v>0.25717616754978351</v>
      </c>
      <c r="F164">
        <v>3.2314189963348644E-2</v>
      </c>
    </row>
    <row r="165" spans="1:6" x14ac:dyDescent="0.25">
      <c r="A165" t="s">
        <v>289</v>
      </c>
      <c r="B165" t="s">
        <v>871</v>
      </c>
      <c r="C165" t="s">
        <v>1048</v>
      </c>
      <c r="D165">
        <v>0.15149993219561242</v>
      </c>
      <c r="E165">
        <v>0.18058886229004567</v>
      </c>
      <c r="F165">
        <v>3.2134377755857681E-2</v>
      </c>
    </row>
    <row r="166" spans="1:6" x14ac:dyDescent="0.25">
      <c r="A166" t="s">
        <v>442</v>
      </c>
      <c r="B166" t="s">
        <v>1025</v>
      </c>
      <c r="C166" t="s">
        <v>1049</v>
      </c>
      <c r="D166">
        <v>0.15149993219561242</v>
      </c>
      <c r="E166">
        <v>0.18058886229004587</v>
      </c>
      <c r="F166">
        <v>3.2134377755857743E-2</v>
      </c>
    </row>
    <row r="167" spans="1:6" x14ac:dyDescent="0.25">
      <c r="A167" t="s">
        <v>71</v>
      </c>
      <c r="B167" t="s">
        <v>651</v>
      </c>
      <c r="D167">
        <v>0.15149993219561256</v>
      </c>
      <c r="E167">
        <v>0.18058886229004592</v>
      </c>
      <c r="F167">
        <v>3.2134377755857847E-2</v>
      </c>
    </row>
    <row r="168" spans="1:6" x14ac:dyDescent="0.25">
      <c r="A168" t="s">
        <v>80</v>
      </c>
      <c r="B168" t="s">
        <v>660</v>
      </c>
      <c r="D168">
        <v>0.15149993219561256</v>
      </c>
      <c r="E168">
        <v>0.18058886229004592</v>
      </c>
      <c r="F168">
        <v>3.2134377755857778E-2</v>
      </c>
    </row>
    <row r="169" spans="1:6" x14ac:dyDescent="0.25">
      <c r="A169" t="s">
        <v>99</v>
      </c>
      <c r="B169" t="s">
        <v>679</v>
      </c>
      <c r="C169" t="s">
        <v>1048</v>
      </c>
      <c r="D169">
        <v>0.15149993219561256</v>
      </c>
      <c r="E169">
        <v>0.18058886229004592</v>
      </c>
      <c r="F169">
        <v>3.2134377755857771E-2</v>
      </c>
    </row>
    <row r="170" spans="1:6" x14ac:dyDescent="0.25">
      <c r="A170" t="s">
        <v>292</v>
      </c>
      <c r="B170" t="s">
        <v>874</v>
      </c>
      <c r="C170" t="s">
        <v>1057</v>
      </c>
      <c r="D170">
        <v>0.15149993219561256</v>
      </c>
      <c r="E170">
        <v>0.18058886229004587</v>
      </c>
      <c r="F170">
        <v>3.2134377755857681E-2</v>
      </c>
    </row>
    <row r="171" spans="1:6" x14ac:dyDescent="0.25">
      <c r="A171" t="s">
        <v>301</v>
      </c>
      <c r="B171" t="s">
        <v>883</v>
      </c>
      <c r="C171" t="s">
        <v>1048</v>
      </c>
      <c r="D171">
        <v>0.15149993219561256</v>
      </c>
      <c r="E171">
        <v>0.18058886229004587</v>
      </c>
      <c r="F171">
        <v>3.2134377755857743E-2</v>
      </c>
    </row>
    <row r="172" spans="1:6" x14ac:dyDescent="0.25">
      <c r="A172" t="s">
        <v>328</v>
      </c>
      <c r="B172" t="s">
        <v>910</v>
      </c>
      <c r="C172" t="s">
        <v>1059</v>
      </c>
      <c r="D172">
        <v>0.15149993219561256</v>
      </c>
      <c r="E172">
        <v>0.18058886229004587</v>
      </c>
      <c r="F172">
        <v>3.2134377755857681E-2</v>
      </c>
    </row>
    <row r="173" spans="1:6" x14ac:dyDescent="0.25">
      <c r="A173" t="s">
        <v>440</v>
      </c>
      <c r="B173" t="s">
        <v>1023</v>
      </c>
      <c r="C173" t="s">
        <v>1059</v>
      </c>
      <c r="D173">
        <v>0.15149993219561256</v>
      </c>
      <c r="E173">
        <v>0.18058886229004587</v>
      </c>
      <c r="F173">
        <v>3.2134377755857681E-2</v>
      </c>
    </row>
    <row r="174" spans="1:6" x14ac:dyDescent="0.25">
      <c r="A174" t="s">
        <v>441</v>
      </c>
      <c r="B174" t="s">
        <v>1024</v>
      </c>
      <c r="C174" t="s">
        <v>1059</v>
      </c>
      <c r="D174">
        <v>0.15149993219561256</v>
      </c>
      <c r="E174">
        <v>0.18058886229004587</v>
      </c>
      <c r="F174">
        <v>3.2134377755857681E-2</v>
      </c>
    </row>
    <row r="175" spans="1:6" x14ac:dyDescent="0.25">
      <c r="A175" t="s">
        <v>115</v>
      </c>
      <c r="B175" t="s">
        <v>695</v>
      </c>
      <c r="C175" t="s">
        <v>1054</v>
      </c>
      <c r="D175">
        <v>0.15149993219561278</v>
      </c>
      <c r="E175">
        <v>0.18058886229004598</v>
      </c>
      <c r="F175">
        <v>3.2134377755857778E-2</v>
      </c>
    </row>
    <row r="176" spans="1:6" x14ac:dyDescent="0.25">
      <c r="A176" t="s">
        <v>138</v>
      </c>
      <c r="B176" t="s">
        <v>718</v>
      </c>
      <c r="C176" t="s">
        <v>1048</v>
      </c>
      <c r="D176">
        <v>0.15149993219561278</v>
      </c>
      <c r="E176">
        <v>0.18058886229004592</v>
      </c>
      <c r="F176">
        <v>3.2134377755857778E-2</v>
      </c>
    </row>
    <row r="177" spans="1:6" x14ac:dyDescent="0.25">
      <c r="A177" t="s">
        <v>300</v>
      </c>
      <c r="B177" t="s">
        <v>882</v>
      </c>
      <c r="C177" t="s">
        <v>1054</v>
      </c>
      <c r="D177">
        <v>0.15149993219561278</v>
      </c>
      <c r="E177">
        <v>0.18058886229004598</v>
      </c>
      <c r="F177">
        <v>3.2134377755857813E-2</v>
      </c>
    </row>
    <row r="178" spans="1:6" x14ac:dyDescent="0.25">
      <c r="A178" t="s">
        <v>77</v>
      </c>
      <c r="B178" t="s">
        <v>657</v>
      </c>
      <c r="D178">
        <v>0.15149993219561289</v>
      </c>
      <c r="E178">
        <v>0.18058886229004645</v>
      </c>
      <c r="F178">
        <v>3.2134377755857847E-2</v>
      </c>
    </row>
    <row r="179" spans="1:6" x14ac:dyDescent="0.25">
      <c r="A179" t="s">
        <v>135</v>
      </c>
      <c r="B179" t="s">
        <v>715</v>
      </c>
      <c r="C179" t="s">
        <v>1048</v>
      </c>
      <c r="D179">
        <v>0.15149993219561289</v>
      </c>
      <c r="E179">
        <v>0.18058886229004645</v>
      </c>
      <c r="F179">
        <v>3.2134377755857847E-2</v>
      </c>
    </row>
    <row r="180" spans="1:6" x14ac:dyDescent="0.25">
      <c r="A180" t="s">
        <v>271</v>
      </c>
      <c r="B180" t="s">
        <v>852</v>
      </c>
      <c r="C180" t="s">
        <v>1053</v>
      </c>
      <c r="D180">
        <v>0.15278208760753156</v>
      </c>
      <c r="E180">
        <v>0.21252312319711433</v>
      </c>
      <c r="F180">
        <v>2.9585909448938338E-2</v>
      </c>
    </row>
    <row r="181" spans="1:6" x14ac:dyDescent="0.25">
      <c r="A181" t="s">
        <v>133</v>
      </c>
      <c r="B181" t="s">
        <v>713</v>
      </c>
      <c r="C181" t="s">
        <v>1053</v>
      </c>
      <c r="D181">
        <v>0.15367665320931767</v>
      </c>
      <c r="E181">
        <v>0.21720934266539169</v>
      </c>
      <c r="F181">
        <v>2.9902869965261786E-2</v>
      </c>
    </row>
    <row r="182" spans="1:6" x14ac:dyDescent="0.25">
      <c r="A182" t="s">
        <v>556</v>
      </c>
      <c r="B182" t="s">
        <v>556</v>
      </c>
      <c r="D182">
        <v>0.15501472072509351</v>
      </c>
      <c r="E182">
        <v>0.2624233168319664</v>
      </c>
      <c r="F182">
        <v>0.22145985410151581</v>
      </c>
    </row>
    <row r="183" spans="1:6" x14ac:dyDescent="0.25">
      <c r="A183" t="s">
        <v>199</v>
      </c>
      <c r="B183" t="s">
        <v>780</v>
      </c>
      <c r="C183" t="s">
        <v>1066</v>
      </c>
      <c r="D183">
        <v>0.16051022452863176</v>
      </c>
      <c r="E183">
        <v>0.26105504449617672</v>
      </c>
      <c r="F183">
        <v>5.671785507267383E-2</v>
      </c>
    </row>
    <row r="184" spans="1:6" x14ac:dyDescent="0.25">
      <c r="A184" t="s">
        <v>557</v>
      </c>
      <c r="B184" t="s">
        <v>557</v>
      </c>
      <c r="D184">
        <v>0.16280843538196799</v>
      </c>
      <c r="E184">
        <v>0.37015485981620477</v>
      </c>
      <c r="F184">
        <v>0.36960358610485411</v>
      </c>
    </row>
    <row r="185" spans="1:6" x14ac:dyDescent="0.25">
      <c r="A185" t="s">
        <v>24</v>
      </c>
      <c r="B185" t="s">
        <v>604</v>
      </c>
      <c r="D185">
        <v>0.16887531607414327</v>
      </c>
      <c r="E185">
        <v>0.81253060978855618</v>
      </c>
      <c r="F185">
        <v>0.9595923280693115</v>
      </c>
    </row>
    <row r="186" spans="1:6" x14ac:dyDescent="0.25">
      <c r="A186" t="s">
        <v>215</v>
      </c>
      <c r="B186" t="s">
        <v>796</v>
      </c>
      <c r="C186" t="s">
        <v>1049</v>
      </c>
      <c r="D186">
        <v>0.1688832311451067</v>
      </c>
      <c r="E186">
        <v>0.81254886836823814</v>
      </c>
      <c r="F186">
        <v>0.95957909005784681</v>
      </c>
    </row>
    <row r="187" spans="1:6" x14ac:dyDescent="0.25">
      <c r="A187" t="s">
        <v>415</v>
      </c>
      <c r="B187" t="s">
        <v>997</v>
      </c>
      <c r="C187" t="s">
        <v>1049</v>
      </c>
      <c r="D187">
        <v>0.1718396912488892</v>
      </c>
      <c r="E187">
        <v>0.19305540076800917</v>
      </c>
      <c r="F187">
        <v>0.19316686308793318</v>
      </c>
    </row>
    <row r="188" spans="1:6" x14ac:dyDescent="0.25">
      <c r="A188" t="s">
        <v>167</v>
      </c>
      <c r="B188" t="s">
        <v>748</v>
      </c>
      <c r="C188" t="s">
        <v>1063</v>
      </c>
      <c r="D188">
        <v>0.17561912195579316</v>
      </c>
      <c r="E188">
        <v>0.17724405252931136</v>
      </c>
      <c r="F188">
        <v>0.1748127511231668</v>
      </c>
    </row>
    <row r="189" spans="1:6" x14ac:dyDescent="0.25">
      <c r="A189" t="s">
        <v>497</v>
      </c>
      <c r="B189" t="s">
        <v>497</v>
      </c>
      <c r="D189">
        <v>0.17790211031213563</v>
      </c>
      <c r="E189">
        <v>0.55041692705578293</v>
      </c>
      <c r="F189">
        <v>0.28563196106989436</v>
      </c>
    </row>
    <row r="190" spans="1:6" x14ac:dyDescent="0.25">
      <c r="A190" t="s">
        <v>166</v>
      </c>
      <c r="B190" t="s">
        <v>747</v>
      </c>
      <c r="C190" t="s">
        <v>1063</v>
      </c>
      <c r="D190">
        <v>0.18132764910102855</v>
      </c>
      <c r="E190">
        <v>0.1867980374911051</v>
      </c>
      <c r="F190">
        <v>0.18679803749110499</v>
      </c>
    </row>
    <row r="191" spans="1:6" x14ac:dyDescent="0.25">
      <c r="A191" t="s">
        <v>403</v>
      </c>
      <c r="B191" t="s">
        <v>985</v>
      </c>
      <c r="C191" t="s">
        <v>1085</v>
      </c>
      <c r="D191">
        <v>0.19077321870332631</v>
      </c>
      <c r="E191">
        <v>6.7875044237521984E-2</v>
      </c>
      <c r="F191">
        <v>3.9621321576095603E-2</v>
      </c>
    </row>
    <row r="192" spans="1:6" x14ac:dyDescent="0.25">
      <c r="A192" t="s">
        <v>85</v>
      </c>
      <c r="B192" t="s">
        <v>665</v>
      </c>
      <c r="D192">
        <v>0.19783939239571158</v>
      </c>
      <c r="E192">
        <v>0.10835160707207153</v>
      </c>
      <c r="F192">
        <v>7.5635809147831287E-2</v>
      </c>
    </row>
    <row r="193" spans="1:6" x14ac:dyDescent="0.25">
      <c r="A193" t="s">
        <v>225</v>
      </c>
      <c r="B193" t="s">
        <v>806</v>
      </c>
      <c r="C193" t="s">
        <v>1072</v>
      </c>
      <c r="D193">
        <v>0.19841234255681439</v>
      </c>
      <c r="E193">
        <v>0.16780973445468958</v>
      </c>
      <c r="F193">
        <v>0.47740430886874008</v>
      </c>
    </row>
    <row r="194" spans="1:6" x14ac:dyDescent="0.25">
      <c r="A194" t="s">
        <v>341</v>
      </c>
      <c r="B194" t="s">
        <v>923</v>
      </c>
      <c r="C194" t="s">
        <v>1058</v>
      </c>
      <c r="D194">
        <v>0.2003520571452192</v>
      </c>
      <c r="E194">
        <v>0.1700666529386648</v>
      </c>
      <c r="F194">
        <v>0.47499117235827182</v>
      </c>
    </row>
    <row r="195" spans="1:6" x14ac:dyDescent="0.25">
      <c r="A195" t="s">
        <v>8</v>
      </c>
      <c r="B195" t="s">
        <v>588</v>
      </c>
      <c r="D195">
        <v>0.20719406977962551</v>
      </c>
      <c r="E195">
        <v>0.21607570609584528</v>
      </c>
      <c r="F195">
        <v>0.21675914721844713</v>
      </c>
    </row>
    <row r="196" spans="1:6" x14ac:dyDescent="0.25">
      <c r="A196" t="s">
        <v>118</v>
      </c>
      <c r="B196" t="s">
        <v>698</v>
      </c>
      <c r="C196" t="s">
        <v>1049</v>
      </c>
      <c r="D196">
        <v>0.20719406977962551</v>
      </c>
      <c r="E196">
        <v>0.21607570609584528</v>
      </c>
      <c r="F196">
        <v>0.21675914721844713</v>
      </c>
    </row>
    <row r="197" spans="1:6" x14ac:dyDescent="0.25">
      <c r="A197" t="s">
        <v>551</v>
      </c>
      <c r="B197" t="s">
        <v>551</v>
      </c>
      <c r="D197">
        <v>0.21127504925294904</v>
      </c>
      <c r="E197">
        <v>0.19338777157911194</v>
      </c>
      <c r="F197">
        <v>3.6043307202724813E-2</v>
      </c>
    </row>
    <row r="198" spans="1:6" x14ac:dyDescent="0.25">
      <c r="A198" t="s">
        <v>569</v>
      </c>
      <c r="B198" t="s">
        <v>569</v>
      </c>
      <c r="D198">
        <v>0.21127504925294938</v>
      </c>
      <c r="E198">
        <v>0.19338777157911219</v>
      </c>
      <c r="F198">
        <v>3.6043307202724993E-2</v>
      </c>
    </row>
    <row r="199" spans="1:6" x14ac:dyDescent="0.25">
      <c r="A199" t="s">
        <v>16</v>
      </c>
      <c r="B199" t="s">
        <v>596</v>
      </c>
      <c r="D199">
        <v>0.21684792958627019</v>
      </c>
      <c r="E199">
        <v>7.3032825400540194E-2</v>
      </c>
      <c r="F199">
        <v>0.50431921791759993</v>
      </c>
    </row>
    <row r="200" spans="1:6" x14ac:dyDescent="0.25">
      <c r="A200" t="s">
        <v>183</v>
      </c>
      <c r="B200" t="s">
        <v>764</v>
      </c>
      <c r="C200" t="s">
        <v>1049</v>
      </c>
      <c r="D200">
        <v>0.21684792958627019</v>
      </c>
      <c r="E200">
        <v>7.3032825400540194E-2</v>
      </c>
      <c r="F200">
        <v>0.50431921791759993</v>
      </c>
    </row>
    <row r="201" spans="1:6" x14ac:dyDescent="0.25">
      <c r="A201" t="s">
        <v>550</v>
      </c>
      <c r="B201" t="s">
        <v>550</v>
      </c>
      <c r="D201">
        <v>0.22072165428169621</v>
      </c>
      <c r="E201">
        <v>0.59536738464193217</v>
      </c>
      <c r="F201">
        <v>0.59536738464193217</v>
      </c>
    </row>
    <row r="202" spans="1:6" x14ac:dyDescent="0.25">
      <c r="A202" t="s">
        <v>334</v>
      </c>
      <c r="B202" t="s">
        <v>916</v>
      </c>
      <c r="C202" t="s">
        <v>1063</v>
      </c>
      <c r="D202">
        <v>0.22241853606880846</v>
      </c>
      <c r="E202">
        <v>0.32900488340781553</v>
      </c>
      <c r="F202">
        <v>0.57500629842745288</v>
      </c>
    </row>
    <row r="203" spans="1:6" x14ac:dyDescent="0.25">
      <c r="A203" t="s">
        <v>205</v>
      </c>
      <c r="B203" t="s">
        <v>786</v>
      </c>
      <c r="C203" t="s">
        <v>1063</v>
      </c>
      <c r="D203">
        <v>0.22241853606880868</v>
      </c>
      <c r="E203">
        <v>0.32900488340781553</v>
      </c>
      <c r="F203">
        <v>0.57500629842745266</v>
      </c>
    </row>
    <row r="204" spans="1:6" x14ac:dyDescent="0.25">
      <c r="A204" t="s">
        <v>206</v>
      </c>
      <c r="B204" t="s">
        <v>787</v>
      </c>
      <c r="C204" t="s">
        <v>1049</v>
      </c>
      <c r="D204">
        <v>0.22241853606880924</v>
      </c>
      <c r="E204">
        <v>0.32900488340781586</v>
      </c>
      <c r="F204">
        <v>0.57500629842745132</v>
      </c>
    </row>
    <row r="205" spans="1:6" x14ac:dyDescent="0.25">
      <c r="A205" t="s">
        <v>23</v>
      </c>
      <c r="B205" t="s">
        <v>603</v>
      </c>
      <c r="D205">
        <v>0.22241853606880979</v>
      </c>
      <c r="E205">
        <v>0.32900488340781608</v>
      </c>
      <c r="F205">
        <v>0.57500629842744888</v>
      </c>
    </row>
    <row r="206" spans="1:6" x14ac:dyDescent="0.25">
      <c r="A206" t="s">
        <v>244</v>
      </c>
      <c r="B206" t="s">
        <v>825</v>
      </c>
      <c r="C206" t="s">
        <v>1056</v>
      </c>
      <c r="D206">
        <v>0.2240115309569688</v>
      </c>
      <c r="E206">
        <v>0.56375801952067239</v>
      </c>
      <c r="F206">
        <v>0.70570050789769934</v>
      </c>
    </row>
    <row r="207" spans="1:6" x14ac:dyDescent="0.25">
      <c r="A207" t="s">
        <v>72</v>
      </c>
      <c r="B207" t="s">
        <v>652</v>
      </c>
      <c r="D207">
        <v>0.22785088215124172</v>
      </c>
      <c r="E207">
        <v>4.0073681808686732E-3</v>
      </c>
      <c r="F207">
        <v>7.2664775399639364E-2</v>
      </c>
    </row>
    <row r="208" spans="1:6" x14ac:dyDescent="0.25">
      <c r="A208" t="s">
        <v>547</v>
      </c>
      <c r="B208" t="s">
        <v>547</v>
      </c>
      <c r="D208">
        <v>0.22789953995138312</v>
      </c>
      <c r="E208">
        <v>8.4643133142132971E-3</v>
      </c>
      <c r="F208">
        <v>0.10910809990490246</v>
      </c>
    </row>
    <row r="209" spans="1:6" x14ac:dyDescent="0.25">
      <c r="A209" t="s">
        <v>370</v>
      </c>
      <c r="B209" t="s">
        <v>952</v>
      </c>
      <c r="C209" t="s">
        <v>1079</v>
      </c>
      <c r="D209">
        <v>0.2396830559848413</v>
      </c>
      <c r="E209">
        <v>0.59132439441420659</v>
      </c>
      <c r="F209">
        <v>0.66933417066258305</v>
      </c>
    </row>
    <row r="210" spans="1:6" x14ac:dyDescent="0.25">
      <c r="A210" t="s">
        <v>384</v>
      </c>
      <c r="B210" t="s">
        <v>966</v>
      </c>
      <c r="C210" t="s">
        <v>1063</v>
      </c>
      <c r="D210">
        <v>0.2396830559848413</v>
      </c>
      <c r="E210">
        <v>0.59132439441420659</v>
      </c>
      <c r="F210">
        <v>0.66933417066258305</v>
      </c>
    </row>
    <row r="211" spans="1:6" x14ac:dyDescent="0.25">
      <c r="A211" t="s">
        <v>156</v>
      </c>
      <c r="B211" t="s">
        <v>737</v>
      </c>
      <c r="C211" t="s">
        <v>1063</v>
      </c>
      <c r="D211">
        <v>0.24867494544793811</v>
      </c>
      <c r="E211">
        <v>0.58270408108252958</v>
      </c>
      <c r="F211">
        <v>0.69012033196834</v>
      </c>
    </row>
    <row r="212" spans="1:6" x14ac:dyDescent="0.25">
      <c r="A212" t="s">
        <v>163</v>
      </c>
      <c r="B212" t="s">
        <v>744</v>
      </c>
      <c r="C212" t="s">
        <v>1063</v>
      </c>
      <c r="D212">
        <v>0.24867494544793811</v>
      </c>
      <c r="E212">
        <v>0.58270408108252958</v>
      </c>
      <c r="F212">
        <v>0.69012033196834</v>
      </c>
    </row>
    <row r="213" spans="1:6" x14ac:dyDescent="0.25">
      <c r="A213" t="s">
        <v>195</v>
      </c>
      <c r="B213" t="s">
        <v>776</v>
      </c>
      <c r="C213" t="s">
        <v>1063</v>
      </c>
      <c r="D213">
        <v>0.24957318599859302</v>
      </c>
      <c r="E213">
        <v>0.61585399697179155</v>
      </c>
      <c r="F213">
        <v>0.70623092554155908</v>
      </c>
    </row>
    <row r="214" spans="1:6" x14ac:dyDescent="0.25">
      <c r="A214" t="s">
        <v>290</v>
      </c>
      <c r="B214" t="s">
        <v>872</v>
      </c>
      <c r="C214" t="s">
        <v>1075</v>
      </c>
      <c r="D214">
        <v>0.25239466726836901</v>
      </c>
      <c r="E214">
        <v>0.40950237847399595</v>
      </c>
      <c r="F214">
        <v>2.5855536875897884E-2</v>
      </c>
    </row>
    <row r="215" spans="1:6" x14ac:dyDescent="0.25">
      <c r="A215" t="s">
        <v>219</v>
      </c>
      <c r="B215" t="s">
        <v>800</v>
      </c>
      <c r="C215" t="s">
        <v>1049</v>
      </c>
      <c r="D215">
        <v>0.25239466727018456</v>
      </c>
      <c r="E215">
        <v>0.4095023784767553</v>
      </c>
      <c r="F215">
        <v>2.5855536876005E-2</v>
      </c>
    </row>
    <row r="216" spans="1:6" x14ac:dyDescent="0.25">
      <c r="A216" t="s">
        <v>218</v>
      </c>
      <c r="B216" t="s">
        <v>799</v>
      </c>
      <c r="C216" t="s">
        <v>1070</v>
      </c>
      <c r="D216">
        <v>0.25239466727024529</v>
      </c>
      <c r="E216">
        <v>0.40950237847676874</v>
      </c>
      <c r="F216">
        <v>2.5855536876668962E-2</v>
      </c>
    </row>
    <row r="217" spans="1:6" x14ac:dyDescent="0.25">
      <c r="A217" t="s">
        <v>26</v>
      </c>
      <c r="B217" t="s">
        <v>606</v>
      </c>
      <c r="D217">
        <v>0.25239466727632809</v>
      </c>
      <c r="E217">
        <v>0.40950237848593796</v>
      </c>
      <c r="F217">
        <v>2.5855536878257458E-2</v>
      </c>
    </row>
    <row r="218" spans="1:6" x14ac:dyDescent="0.25">
      <c r="A218" t="s">
        <v>125</v>
      </c>
      <c r="B218" t="s">
        <v>705</v>
      </c>
      <c r="C218" t="s">
        <v>1056</v>
      </c>
      <c r="D218">
        <v>0.25347757653173753</v>
      </c>
      <c r="E218">
        <v>0.53800346371179508</v>
      </c>
      <c r="F218">
        <v>0.63287920764566619</v>
      </c>
    </row>
    <row r="219" spans="1:6" x14ac:dyDescent="0.25">
      <c r="A219" t="s">
        <v>298</v>
      </c>
      <c r="B219" t="s">
        <v>880</v>
      </c>
      <c r="C219" t="s">
        <v>1079</v>
      </c>
      <c r="D219">
        <v>0.26032881503552896</v>
      </c>
      <c r="E219">
        <v>0.51070205275558611</v>
      </c>
      <c r="F219">
        <v>0.51070205275558578</v>
      </c>
    </row>
    <row r="220" spans="1:6" x14ac:dyDescent="0.25">
      <c r="A220" t="s">
        <v>299</v>
      </c>
      <c r="B220" t="s">
        <v>881</v>
      </c>
      <c r="C220" t="s">
        <v>1079</v>
      </c>
      <c r="D220">
        <v>0.26032881503552896</v>
      </c>
      <c r="E220">
        <v>0.51070205275558611</v>
      </c>
      <c r="F220">
        <v>0.51070205275558578</v>
      </c>
    </row>
    <row r="221" spans="1:6" x14ac:dyDescent="0.25">
      <c r="A221" t="s">
        <v>435</v>
      </c>
      <c r="B221" t="s">
        <v>1017</v>
      </c>
      <c r="C221" t="s">
        <v>1071</v>
      </c>
      <c r="D221">
        <v>0.26947438731795481</v>
      </c>
      <c r="E221">
        <v>0.10137655554502785</v>
      </c>
      <c r="F221">
        <v>1.4444942634124236E-2</v>
      </c>
    </row>
    <row r="222" spans="1:6" x14ac:dyDescent="0.25">
      <c r="A222" t="s">
        <v>1</v>
      </c>
      <c r="B222" t="s">
        <v>581</v>
      </c>
      <c r="D222">
        <v>0.26990700277911339</v>
      </c>
      <c r="E222">
        <v>0.8278917050776472</v>
      </c>
      <c r="F222">
        <v>0.20941999139924417</v>
      </c>
    </row>
    <row r="223" spans="1:6" x14ac:dyDescent="0.25">
      <c r="A223" t="s">
        <v>100</v>
      </c>
      <c r="B223" t="s">
        <v>680</v>
      </c>
      <c r="C223" t="s">
        <v>1049</v>
      </c>
      <c r="D223">
        <v>0.26990700277911384</v>
      </c>
      <c r="E223">
        <v>0.82789170507764687</v>
      </c>
      <c r="F223">
        <v>0.20941999139924383</v>
      </c>
    </row>
    <row r="224" spans="1:6" x14ac:dyDescent="0.25">
      <c r="A224" t="s">
        <v>200</v>
      </c>
      <c r="B224" t="s">
        <v>781</v>
      </c>
      <c r="C224" t="s">
        <v>1067</v>
      </c>
      <c r="D224">
        <v>0.26990700277911384</v>
      </c>
      <c r="E224">
        <v>0.82789170507764076</v>
      </c>
      <c r="F224">
        <v>0.20941999139924383</v>
      </c>
    </row>
    <row r="225" spans="1:6" x14ac:dyDescent="0.25">
      <c r="A225" t="s">
        <v>201</v>
      </c>
      <c r="B225" t="s">
        <v>782</v>
      </c>
      <c r="C225" t="s">
        <v>1049</v>
      </c>
      <c r="D225">
        <v>0.26990700277911406</v>
      </c>
      <c r="E225">
        <v>0.82789170507764109</v>
      </c>
      <c r="F225">
        <v>0.20941999139924383</v>
      </c>
    </row>
    <row r="226" spans="1:6" x14ac:dyDescent="0.25">
      <c r="A226" t="s">
        <v>22</v>
      </c>
      <c r="B226" t="s">
        <v>602</v>
      </c>
      <c r="D226">
        <v>0.26990700277911428</v>
      </c>
      <c r="E226">
        <v>0.82789170507764065</v>
      </c>
      <c r="F226">
        <v>0.20941999139924383</v>
      </c>
    </row>
    <row r="227" spans="1:6" x14ac:dyDescent="0.25">
      <c r="A227" t="s">
        <v>96</v>
      </c>
      <c r="B227" t="s">
        <v>676</v>
      </c>
      <c r="D227">
        <v>0.28096612512817187</v>
      </c>
      <c r="E227">
        <v>0.35965339726530232</v>
      </c>
      <c r="F227">
        <v>0.47350884353493328</v>
      </c>
    </row>
    <row r="228" spans="1:6" x14ac:dyDescent="0.25">
      <c r="A228" t="s">
        <v>176</v>
      </c>
      <c r="B228" t="s">
        <v>757</v>
      </c>
      <c r="C228" t="s">
        <v>1063</v>
      </c>
      <c r="D228">
        <v>0.2809661251281721</v>
      </c>
      <c r="E228">
        <v>0.35965339726530232</v>
      </c>
      <c r="F228">
        <v>0.47350884353493317</v>
      </c>
    </row>
    <row r="229" spans="1:6" x14ac:dyDescent="0.25">
      <c r="A229" t="s">
        <v>523</v>
      </c>
      <c r="B229" t="s">
        <v>523</v>
      </c>
      <c r="D229">
        <v>0.30269193892523005</v>
      </c>
      <c r="E229">
        <v>0.78725230472107266</v>
      </c>
      <c r="F229">
        <v>0.10215095550411631</v>
      </c>
    </row>
    <row r="230" spans="1:6" x14ac:dyDescent="0.25">
      <c r="A230" t="s">
        <v>248</v>
      </c>
      <c r="B230" t="s">
        <v>829</v>
      </c>
      <c r="C230" t="s">
        <v>1049</v>
      </c>
      <c r="D230">
        <v>0.30931578049176123</v>
      </c>
      <c r="E230">
        <v>0.57884323526537407</v>
      </c>
      <c r="F230">
        <v>0.49518182738589667</v>
      </c>
    </row>
    <row r="231" spans="1:6" x14ac:dyDescent="0.25">
      <c r="A231" t="s">
        <v>150</v>
      </c>
      <c r="B231" t="s">
        <v>731</v>
      </c>
      <c r="C231" t="s">
        <v>1062</v>
      </c>
      <c r="D231">
        <v>0.31159290923089322</v>
      </c>
      <c r="E231">
        <v>0.34813585176864426</v>
      </c>
      <c r="F231">
        <v>0.30756570295097085</v>
      </c>
    </row>
    <row r="232" spans="1:6" x14ac:dyDescent="0.25">
      <c r="A232" t="s">
        <v>361</v>
      </c>
      <c r="B232" t="s">
        <v>943</v>
      </c>
      <c r="C232" t="s">
        <v>1063</v>
      </c>
      <c r="D232">
        <v>0.31170765947829504</v>
      </c>
      <c r="E232">
        <v>0.35560737457510339</v>
      </c>
      <c r="F232">
        <v>0.34833353500667807</v>
      </c>
    </row>
    <row r="233" spans="1:6" x14ac:dyDescent="0.25">
      <c r="A233" t="s">
        <v>116</v>
      </c>
      <c r="B233" t="s">
        <v>696</v>
      </c>
      <c r="C233" t="s">
        <v>1053</v>
      </c>
      <c r="D233">
        <v>0.31826364486497272</v>
      </c>
      <c r="E233">
        <v>0.56877851646798505</v>
      </c>
      <c r="F233">
        <v>0.55937486740910236</v>
      </c>
    </row>
    <row r="234" spans="1:6" x14ac:dyDescent="0.25">
      <c r="A234" t="s">
        <v>331</v>
      </c>
      <c r="B234" t="s">
        <v>913</v>
      </c>
      <c r="C234" t="s">
        <v>1053</v>
      </c>
      <c r="D234">
        <v>0.31826364486497272</v>
      </c>
      <c r="E234">
        <v>0.56877851646798505</v>
      </c>
      <c r="F234">
        <v>0.55937486740910236</v>
      </c>
    </row>
    <row r="235" spans="1:6" x14ac:dyDescent="0.25">
      <c r="A235" t="s">
        <v>357</v>
      </c>
      <c r="B235" t="s">
        <v>939</v>
      </c>
      <c r="C235" t="s">
        <v>1079</v>
      </c>
      <c r="D235">
        <v>0.32254176246960864</v>
      </c>
      <c r="E235">
        <v>0.39730502919139143</v>
      </c>
      <c r="F235">
        <v>0.44851338719445388</v>
      </c>
    </row>
    <row r="236" spans="1:6" x14ac:dyDescent="0.25">
      <c r="A236" t="s">
        <v>64</v>
      </c>
      <c r="B236" t="s">
        <v>644</v>
      </c>
      <c r="D236">
        <v>0.3255715649719545</v>
      </c>
      <c r="E236">
        <v>0.38425463333610355</v>
      </c>
      <c r="F236">
        <v>0.38427908133605215</v>
      </c>
    </row>
    <row r="237" spans="1:6" x14ac:dyDescent="0.25">
      <c r="A237" t="s">
        <v>34</v>
      </c>
      <c r="B237" t="s">
        <v>614</v>
      </c>
      <c r="D237">
        <v>0.3281667488071579</v>
      </c>
      <c r="E237">
        <v>0.50677482948759311</v>
      </c>
      <c r="F237">
        <v>0.44356578332373675</v>
      </c>
    </row>
    <row r="238" spans="1:6" x14ac:dyDescent="0.25">
      <c r="A238" t="s">
        <v>325</v>
      </c>
      <c r="B238" t="s">
        <v>906</v>
      </c>
      <c r="C238" t="s">
        <v>1049</v>
      </c>
      <c r="D238">
        <v>0.3314690382312192</v>
      </c>
      <c r="E238">
        <v>0.30159448450070814</v>
      </c>
      <c r="F238">
        <v>7.4585518855629168E-2</v>
      </c>
    </row>
    <row r="239" spans="1:6" x14ac:dyDescent="0.25">
      <c r="A239" t="s">
        <v>59</v>
      </c>
      <c r="B239" t="s">
        <v>639</v>
      </c>
      <c r="D239">
        <v>0.33146903823121976</v>
      </c>
      <c r="E239">
        <v>0.30159448450070869</v>
      </c>
      <c r="F239">
        <v>7.4585518855629418E-2</v>
      </c>
    </row>
    <row r="240" spans="1:6" x14ac:dyDescent="0.25">
      <c r="A240" t="s">
        <v>400</v>
      </c>
      <c r="B240" t="s">
        <v>982</v>
      </c>
      <c r="C240" t="s">
        <v>1063</v>
      </c>
      <c r="D240">
        <v>0.335298364029049</v>
      </c>
      <c r="E240">
        <v>0.50511879136807325</v>
      </c>
      <c r="F240">
        <v>0.18467524764048035</v>
      </c>
    </row>
    <row r="241" spans="1:6" x14ac:dyDescent="0.25">
      <c r="A241" t="s">
        <v>574</v>
      </c>
      <c r="B241" t="s">
        <v>574</v>
      </c>
      <c r="D241">
        <v>0.33616520936590788</v>
      </c>
      <c r="E241">
        <v>0.15614047007831225</v>
      </c>
      <c r="F241">
        <v>0.54934864283472051</v>
      </c>
    </row>
    <row r="242" spans="1:6" x14ac:dyDescent="0.25">
      <c r="A242" t="s">
        <v>389</v>
      </c>
      <c r="B242" t="s">
        <v>971</v>
      </c>
      <c r="C242" t="s">
        <v>1079</v>
      </c>
      <c r="D242">
        <v>0.33706045845989951</v>
      </c>
      <c r="E242">
        <v>0.12388451735468378</v>
      </c>
      <c r="F242">
        <v>2.8017863076567465E-2</v>
      </c>
    </row>
    <row r="243" spans="1:6" x14ac:dyDescent="0.25">
      <c r="A243" t="s">
        <v>39</v>
      </c>
      <c r="B243" t="s">
        <v>619</v>
      </c>
      <c r="D243">
        <v>0.33883930557864839</v>
      </c>
      <c r="E243">
        <v>0.61737458805706069</v>
      </c>
      <c r="F243">
        <v>0.29007226376805734</v>
      </c>
    </row>
    <row r="244" spans="1:6" x14ac:dyDescent="0.25">
      <c r="A244" t="s">
        <v>259</v>
      </c>
      <c r="B244" t="s">
        <v>840</v>
      </c>
      <c r="C244" t="s">
        <v>1049</v>
      </c>
      <c r="D244">
        <v>0.33883930558383235</v>
      </c>
      <c r="E244">
        <v>0.6173745880647622</v>
      </c>
      <c r="F244">
        <v>0.29007226377433426</v>
      </c>
    </row>
    <row r="245" spans="1:6" x14ac:dyDescent="0.25">
      <c r="A245" t="s">
        <v>129</v>
      </c>
      <c r="B245" t="s">
        <v>709</v>
      </c>
      <c r="C245" t="s">
        <v>1057</v>
      </c>
      <c r="D245">
        <v>0.33883930558383291</v>
      </c>
      <c r="E245">
        <v>0.61737458806476253</v>
      </c>
      <c r="F245">
        <v>0.29007226377433482</v>
      </c>
    </row>
    <row r="246" spans="1:6" x14ac:dyDescent="0.25">
      <c r="A246" t="s">
        <v>460</v>
      </c>
      <c r="B246" t="s">
        <v>1044</v>
      </c>
      <c r="C246" t="s">
        <v>1049</v>
      </c>
      <c r="D246">
        <v>0.34036714635692988</v>
      </c>
      <c r="E246">
        <v>0.1382676717225973</v>
      </c>
      <c r="F246">
        <v>0.47092836833878127</v>
      </c>
    </row>
    <row r="247" spans="1:6" x14ac:dyDescent="0.25">
      <c r="A247" t="s">
        <v>75</v>
      </c>
      <c r="B247" t="s">
        <v>655</v>
      </c>
      <c r="D247">
        <v>0.34036714635693011</v>
      </c>
      <c r="E247">
        <v>0.13826767172259749</v>
      </c>
      <c r="F247">
        <v>0.47092836833878038</v>
      </c>
    </row>
    <row r="248" spans="1:6" x14ac:dyDescent="0.25">
      <c r="A248" t="s">
        <v>320</v>
      </c>
      <c r="B248" t="s">
        <v>901</v>
      </c>
      <c r="C248" t="s">
        <v>1081</v>
      </c>
      <c r="D248">
        <v>0.34036714635693011</v>
      </c>
      <c r="E248">
        <v>0.13826767172259749</v>
      </c>
      <c r="F248">
        <v>0.47092836833878104</v>
      </c>
    </row>
    <row r="249" spans="1:6" x14ac:dyDescent="0.25">
      <c r="A249" t="s">
        <v>202</v>
      </c>
      <c r="B249" t="s">
        <v>783</v>
      </c>
      <c r="C249" t="s">
        <v>1058</v>
      </c>
      <c r="D249">
        <v>0.34265813091001429</v>
      </c>
      <c r="E249">
        <v>0.4322473264273986</v>
      </c>
      <c r="F249">
        <v>0.43224732642739905</v>
      </c>
    </row>
    <row r="250" spans="1:6" x14ac:dyDescent="0.25">
      <c r="A250" t="s">
        <v>181</v>
      </c>
      <c r="B250" t="s">
        <v>762</v>
      </c>
      <c r="C250" t="s">
        <v>1063</v>
      </c>
      <c r="D250">
        <v>0.34889573903662507</v>
      </c>
      <c r="E250">
        <v>0.19442201348099791</v>
      </c>
      <c r="F250">
        <v>0.35655447953234187</v>
      </c>
    </row>
    <row r="251" spans="1:6" x14ac:dyDescent="0.25">
      <c r="A251" t="s">
        <v>182</v>
      </c>
      <c r="B251" t="s">
        <v>763</v>
      </c>
      <c r="C251" t="s">
        <v>1063</v>
      </c>
      <c r="D251">
        <v>0.34889573903662507</v>
      </c>
      <c r="E251">
        <v>0.19442201348099791</v>
      </c>
      <c r="F251">
        <v>0.35655447953234232</v>
      </c>
    </row>
    <row r="252" spans="1:6" x14ac:dyDescent="0.25">
      <c r="A252" t="s">
        <v>364</v>
      </c>
      <c r="B252" t="s">
        <v>946</v>
      </c>
      <c r="C252" t="s">
        <v>1063</v>
      </c>
      <c r="D252">
        <v>0.35591768374905386</v>
      </c>
      <c r="E252">
        <v>0.42187500000079181</v>
      </c>
      <c r="F252">
        <v>0.42187500000037437</v>
      </c>
    </row>
    <row r="253" spans="1:6" x14ac:dyDescent="0.25">
      <c r="A253" t="s">
        <v>54</v>
      </c>
      <c r="B253" t="s">
        <v>634</v>
      </c>
      <c r="D253">
        <v>0.35591768374916011</v>
      </c>
      <c r="E253">
        <v>0.42187500000026046</v>
      </c>
      <c r="F253">
        <v>0.4218749999996998</v>
      </c>
    </row>
    <row r="254" spans="1:6" x14ac:dyDescent="0.25">
      <c r="A254" t="s">
        <v>302</v>
      </c>
      <c r="B254" t="s">
        <v>884</v>
      </c>
      <c r="C254" t="s">
        <v>1049</v>
      </c>
      <c r="D254">
        <v>0.35591768374916011</v>
      </c>
      <c r="E254">
        <v>0.42187500000026046</v>
      </c>
      <c r="F254">
        <v>0.4218749999996998</v>
      </c>
    </row>
    <row r="255" spans="1:6" x14ac:dyDescent="0.25">
      <c r="A255" t="s">
        <v>305</v>
      </c>
      <c r="B255" t="s">
        <v>887</v>
      </c>
      <c r="C255" t="s">
        <v>1080</v>
      </c>
      <c r="D255">
        <v>0.35591768374916011</v>
      </c>
      <c r="E255">
        <v>0.4218750000002609</v>
      </c>
      <c r="F255">
        <v>0.42187499999969946</v>
      </c>
    </row>
    <row r="256" spans="1:6" x14ac:dyDescent="0.25">
      <c r="A256" t="s">
        <v>314</v>
      </c>
      <c r="B256" t="s">
        <v>895</v>
      </c>
      <c r="C256" t="s">
        <v>1080</v>
      </c>
      <c r="D256">
        <v>0.35591768374916011</v>
      </c>
      <c r="E256">
        <v>0.4218750000002609</v>
      </c>
      <c r="F256">
        <v>0.42187499999969946</v>
      </c>
    </row>
    <row r="257" spans="1:6" x14ac:dyDescent="0.25">
      <c r="A257" t="s">
        <v>316</v>
      </c>
      <c r="B257" t="s">
        <v>897</v>
      </c>
      <c r="C257" t="s">
        <v>1080</v>
      </c>
      <c r="D257">
        <v>0.35591768374916011</v>
      </c>
      <c r="E257">
        <v>0.4218750000002609</v>
      </c>
      <c r="F257">
        <v>0.42187499999969946</v>
      </c>
    </row>
    <row r="258" spans="1:6" x14ac:dyDescent="0.25">
      <c r="A258" t="s">
        <v>376</v>
      </c>
      <c r="B258" t="s">
        <v>958</v>
      </c>
      <c r="C258" t="s">
        <v>1079</v>
      </c>
      <c r="D258">
        <v>0.35591768374920696</v>
      </c>
      <c r="E258">
        <v>0.42187500000026568</v>
      </c>
      <c r="F258">
        <v>0.42187500000026579</v>
      </c>
    </row>
    <row r="259" spans="1:6" x14ac:dyDescent="0.25">
      <c r="A259" t="s">
        <v>312</v>
      </c>
      <c r="B259" t="s">
        <v>312</v>
      </c>
      <c r="C259" t="s">
        <v>1080</v>
      </c>
      <c r="D259">
        <v>0.35591768374923971</v>
      </c>
      <c r="E259">
        <v>0.42187500000054345</v>
      </c>
      <c r="F259">
        <v>0.42187499999944811</v>
      </c>
    </row>
    <row r="260" spans="1:6" x14ac:dyDescent="0.25">
      <c r="A260" t="s">
        <v>454</v>
      </c>
      <c r="B260" t="s">
        <v>1038</v>
      </c>
      <c r="C260" t="s">
        <v>1065</v>
      </c>
      <c r="D260">
        <v>0.3559176837493343</v>
      </c>
      <c r="E260">
        <v>0.42187499999964817</v>
      </c>
      <c r="F260">
        <v>0.42187499999964695</v>
      </c>
    </row>
    <row r="261" spans="1:6" x14ac:dyDescent="0.25">
      <c r="A261" t="s">
        <v>197</v>
      </c>
      <c r="B261" t="s">
        <v>778</v>
      </c>
      <c r="C261" t="s">
        <v>1065</v>
      </c>
      <c r="D261">
        <v>0.35591768374934007</v>
      </c>
      <c r="E261">
        <v>0.42187499999965095</v>
      </c>
      <c r="F261">
        <v>0.42187499999963962</v>
      </c>
    </row>
    <row r="262" spans="1:6" x14ac:dyDescent="0.25">
      <c r="A262" t="s">
        <v>253</v>
      </c>
      <c r="B262" t="s">
        <v>834</v>
      </c>
      <c r="C262" t="s">
        <v>1065</v>
      </c>
      <c r="D262">
        <v>0.35591768374934074</v>
      </c>
      <c r="E262">
        <v>0.42187499999965239</v>
      </c>
      <c r="F262">
        <v>0.42187499999964195</v>
      </c>
    </row>
    <row r="263" spans="1:6" x14ac:dyDescent="0.25">
      <c r="A263" t="s">
        <v>254</v>
      </c>
      <c r="B263" t="s">
        <v>835</v>
      </c>
      <c r="C263" t="s">
        <v>1065</v>
      </c>
      <c r="D263">
        <v>0.35591768374934074</v>
      </c>
      <c r="E263">
        <v>0.42187499999965061</v>
      </c>
      <c r="F263">
        <v>0.4218749999996414</v>
      </c>
    </row>
    <row r="264" spans="1:6" x14ac:dyDescent="0.25">
      <c r="A264" t="s">
        <v>461</v>
      </c>
      <c r="B264" t="s">
        <v>1045</v>
      </c>
      <c r="C264" t="s">
        <v>1065</v>
      </c>
      <c r="D264">
        <v>0.35591768374934074</v>
      </c>
      <c r="E264">
        <v>0.42187499999965195</v>
      </c>
      <c r="F264">
        <v>0.42187499999964251</v>
      </c>
    </row>
    <row r="265" spans="1:6" x14ac:dyDescent="0.25">
      <c r="A265" t="s">
        <v>462</v>
      </c>
      <c r="B265" t="s">
        <v>1046</v>
      </c>
      <c r="C265" t="s">
        <v>1065</v>
      </c>
      <c r="D265">
        <v>0.35591768374934074</v>
      </c>
      <c r="E265">
        <v>0.42187499999965183</v>
      </c>
      <c r="F265">
        <v>0.42187499999964195</v>
      </c>
    </row>
    <row r="266" spans="1:6" x14ac:dyDescent="0.25">
      <c r="A266" t="s">
        <v>463</v>
      </c>
      <c r="B266" t="s">
        <v>1047</v>
      </c>
      <c r="C266" t="s">
        <v>1065</v>
      </c>
      <c r="D266">
        <v>0.35591768374934074</v>
      </c>
      <c r="E266">
        <v>0.42187499999965128</v>
      </c>
      <c r="F266">
        <v>0.42187499999964073</v>
      </c>
    </row>
    <row r="267" spans="1:6" x14ac:dyDescent="0.25">
      <c r="A267" t="s">
        <v>294</v>
      </c>
      <c r="B267" t="s">
        <v>876</v>
      </c>
      <c r="C267" t="s">
        <v>1075</v>
      </c>
      <c r="D267">
        <v>0.35591768374942134</v>
      </c>
      <c r="E267">
        <v>0.42187500000011569</v>
      </c>
      <c r="F267">
        <v>0.42187499999994105</v>
      </c>
    </row>
    <row r="268" spans="1:6" x14ac:dyDescent="0.25">
      <c r="A268" t="s">
        <v>362</v>
      </c>
      <c r="B268" t="s">
        <v>944</v>
      </c>
      <c r="C268" t="s">
        <v>1063</v>
      </c>
      <c r="D268">
        <v>0.35591768374957922</v>
      </c>
      <c r="E268">
        <v>0.421874999999996</v>
      </c>
      <c r="F268">
        <v>0.421874999999996</v>
      </c>
    </row>
    <row r="269" spans="1:6" x14ac:dyDescent="0.25">
      <c r="A269" t="s">
        <v>355</v>
      </c>
      <c r="B269" t="s">
        <v>937</v>
      </c>
      <c r="C269" t="s">
        <v>1079</v>
      </c>
      <c r="D269">
        <v>0.35591768374957933</v>
      </c>
      <c r="E269">
        <v>0.42187499999999611</v>
      </c>
      <c r="F269">
        <v>0.42187499999999611</v>
      </c>
    </row>
    <row r="270" spans="1:6" x14ac:dyDescent="0.25">
      <c r="A270" t="s">
        <v>345</v>
      </c>
      <c r="B270" t="s">
        <v>927</v>
      </c>
      <c r="C270" t="s">
        <v>1079</v>
      </c>
      <c r="D270">
        <v>0.35591768374958077</v>
      </c>
      <c r="E270">
        <v>0.42187500000000144</v>
      </c>
      <c r="F270">
        <v>0.421874999999998</v>
      </c>
    </row>
    <row r="271" spans="1:6" x14ac:dyDescent="0.25">
      <c r="A271" t="s">
        <v>346</v>
      </c>
      <c r="B271" t="s">
        <v>928</v>
      </c>
      <c r="C271" t="s">
        <v>1079</v>
      </c>
      <c r="D271">
        <v>0.35591768374958155</v>
      </c>
      <c r="E271">
        <v>0.42187500000000089</v>
      </c>
      <c r="F271">
        <v>0.42187499999999889</v>
      </c>
    </row>
    <row r="272" spans="1:6" x14ac:dyDescent="0.25">
      <c r="A272" t="s">
        <v>237</v>
      </c>
      <c r="B272" t="s">
        <v>818</v>
      </c>
      <c r="C272" t="s">
        <v>1075</v>
      </c>
      <c r="D272">
        <v>0.35591768374958188</v>
      </c>
      <c r="E272">
        <v>0.42187499999999956</v>
      </c>
      <c r="F272">
        <v>0.42187499999999956</v>
      </c>
    </row>
    <row r="273" spans="1:6" x14ac:dyDescent="0.25">
      <c r="A273" t="s">
        <v>372</v>
      </c>
      <c r="B273" t="s">
        <v>954</v>
      </c>
      <c r="C273" t="s">
        <v>1079</v>
      </c>
      <c r="D273">
        <v>0.35591768374958188</v>
      </c>
      <c r="E273">
        <v>0.42187499999999967</v>
      </c>
      <c r="F273">
        <v>0.42187500000000033</v>
      </c>
    </row>
    <row r="274" spans="1:6" x14ac:dyDescent="0.25">
      <c r="A274" t="s">
        <v>373</v>
      </c>
      <c r="B274" t="s">
        <v>955</v>
      </c>
      <c r="C274" t="s">
        <v>1079</v>
      </c>
      <c r="D274">
        <v>0.35591768374958188</v>
      </c>
      <c r="E274">
        <v>0.421875</v>
      </c>
      <c r="F274">
        <v>0.42187499999999956</v>
      </c>
    </row>
    <row r="275" spans="1:6" x14ac:dyDescent="0.25">
      <c r="A275" t="s">
        <v>374</v>
      </c>
      <c r="B275" t="s">
        <v>956</v>
      </c>
      <c r="C275" t="s">
        <v>1079</v>
      </c>
      <c r="D275">
        <v>0.35591768374958188</v>
      </c>
      <c r="E275">
        <v>0.42187499999999956</v>
      </c>
      <c r="F275">
        <v>0.42187499999999956</v>
      </c>
    </row>
    <row r="276" spans="1:6" x14ac:dyDescent="0.25">
      <c r="A276" t="s">
        <v>563</v>
      </c>
      <c r="B276" t="s">
        <v>563</v>
      </c>
      <c r="D276">
        <v>0.35591768374958188</v>
      </c>
      <c r="E276">
        <v>0.421875</v>
      </c>
      <c r="F276">
        <v>0.42187499999999967</v>
      </c>
    </row>
    <row r="277" spans="1:6" x14ac:dyDescent="0.25">
      <c r="A277" t="s">
        <v>81</v>
      </c>
      <c r="B277" t="s">
        <v>661</v>
      </c>
      <c r="D277">
        <v>0.35591768374958199</v>
      </c>
      <c r="E277">
        <v>0.42187500000000011</v>
      </c>
      <c r="F277">
        <v>0.42187499999999967</v>
      </c>
    </row>
    <row r="278" spans="1:6" x14ac:dyDescent="0.25">
      <c r="A278" t="s">
        <v>106</v>
      </c>
      <c r="B278" t="s">
        <v>686</v>
      </c>
      <c r="C278" t="s">
        <v>1050</v>
      </c>
      <c r="D278">
        <v>0.35591768374958199</v>
      </c>
      <c r="E278">
        <v>0.421875</v>
      </c>
      <c r="F278">
        <v>0.421875</v>
      </c>
    </row>
    <row r="279" spans="1:6" x14ac:dyDescent="0.25">
      <c r="A279" t="s">
        <v>252</v>
      </c>
      <c r="B279" t="s">
        <v>833</v>
      </c>
      <c r="C279" t="s">
        <v>1055</v>
      </c>
      <c r="D279">
        <v>0.35591768374958199</v>
      </c>
      <c r="E279">
        <v>0.42187500000000011</v>
      </c>
      <c r="F279">
        <v>0.42187500000000011</v>
      </c>
    </row>
    <row r="280" spans="1:6" x14ac:dyDescent="0.25">
      <c r="A280" t="s">
        <v>296</v>
      </c>
      <c r="B280" t="s">
        <v>878</v>
      </c>
      <c r="C280" t="s">
        <v>1079</v>
      </c>
      <c r="D280">
        <v>0.35591768374958199</v>
      </c>
      <c r="E280">
        <v>0.42187500000000011</v>
      </c>
      <c r="F280">
        <v>0.42187499999999967</v>
      </c>
    </row>
    <row r="281" spans="1:6" x14ac:dyDescent="0.25">
      <c r="A281" t="s">
        <v>333</v>
      </c>
      <c r="B281" t="s">
        <v>915</v>
      </c>
      <c r="C281" t="s">
        <v>1083</v>
      </c>
      <c r="D281">
        <v>0.35591768374958199</v>
      </c>
      <c r="E281">
        <v>0.421875</v>
      </c>
      <c r="F281">
        <v>0.42187499999999956</v>
      </c>
    </row>
    <row r="282" spans="1:6" x14ac:dyDescent="0.25">
      <c r="A282" t="s">
        <v>348</v>
      </c>
      <c r="B282" t="s">
        <v>930</v>
      </c>
      <c r="C282" t="s">
        <v>1079</v>
      </c>
      <c r="D282">
        <v>0.35591768374958199</v>
      </c>
      <c r="E282">
        <v>0.42187499999999967</v>
      </c>
      <c r="F282">
        <v>0.42187499999999967</v>
      </c>
    </row>
    <row r="283" spans="1:6" x14ac:dyDescent="0.25">
      <c r="A283" t="s">
        <v>359</v>
      </c>
      <c r="B283" t="s">
        <v>941</v>
      </c>
      <c r="C283" t="s">
        <v>1063</v>
      </c>
      <c r="D283">
        <v>0.35591768374958199</v>
      </c>
      <c r="E283">
        <v>0.42187500000000011</v>
      </c>
      <c r="F283">
        <v>0.42187500000000011</v>
      </c>
    </row>
    <row r="284" spans="1:6" x14ac:dyDescent="0.25">
      <c r="A284" t="s">
        <v>378</v>
      </c>
      <c r="B284" t="s">
        <v>960</v>
      </c>
      <c r="C284" t="s">
        <v>1079</v>
      </c>
      <c r="D284">
        <v>0.35591768374958199</v>
      </c>
      <c r="E284">
        <v>0.42187500000000033</v>
      </c>
      <c r="F284">
        <v>0.42187500000000033</v>
      </c>
    </row>
    <row r="285" spans="1:6" x14ac:dyDescent="0.25">
      <c r="A285" t="s">
        <v>555</v>
      </c>
      <c r="B285" t="s">
        <v>555</v>
      </c>
      <c r="D285">
        <v>0.35591768374958199</v>
      </c>
      <c r="E285">
        <v>0.42187500000000011</v>
      </c>
      <c r="F285">
        <v>0.42187500000000011</v>
      </c>
    </row>
    <row r="286" spans="1:6" x14ac:dyDescent="0.25">
      <c r="A286" t="s">
        <v>278</v>
      </c>
      <c r="B286" t="s">
        <v>859</v>
      </c>
      <c r="C286" t="s">
        <v>1075</v>
      </c>
      <c r="D286">
        <v>0.3559176837495821</v>
      </c>
      <c r="E286">
        <v>0.42187500000000011</v>
      </c>
      <c r="F286">
        <v>0.42187500000000033</v>
      </c>
    </row>
    <row r="287" spans="1:6" x14ac:dyDescent="0.25">
      <c r="A287" t="s">
        <v>352</v>
      </c>
      <c r="B287" t="s">
        <v>934</v>
      </c>
      <c r="C287" t="s">
        <v>1079</v>
      </c>
      <c r="D287">
        <v>0.3559176837495821</v>
      </c>
      <c r="E287">
        <v>0.42187500000000033</v>
      </c>
      <c r="F287">
        <v>0.42187500000000033</v>
      </c>
    </row>
    <row r="288" spans="1:6" x14ac:dyDescent="0.25">
      <c r="A288" t="s">
        <v>353</v>
      </c>
      <c r="B288" t="s">
        <v>935</v>
      </c>
      <c r="C288" t="s">
        <v>1079</v>
      </c>
      <c r="D288">
        <v>0.3559176837495821</v>
      </c>
      <c r="E288">
        <v>0.42187500000000033</v>
      </c>
      <c r="F288">
        <v>0.42187500000000033</v>
      </c>
    </row>
    <row r="289" spans="1:6" x14ac:dyDescent="0.25">
      <c r="A289" t="s">
        <v>354</v>
      </c>
      <c r="B289" t="s">
        <v>936</v>
      </c>
      <c r="C289" t="s">
        <v>1079</v>
      </c>
      <c r="D289">
        <v>0.3559176837495821</v>
      </c>
      <c r="E289">
        <v>0.421874999999998</v>
      </c>
      <c r="F289">
        <v>0.42187500000000144</v>
      </c>
    </row>
    <row r="290" spans="1:6" x14ac:dyDescent="0.25">
      <c r="A290" t="s">
        <v>375</v>
      </c>
      <c r="B290" t="s">
        <v>957</v>
      </c>
      <c r="C290" t="s">
        <v>1079</v>
      </c>
      <c r="D290">
        <v>0.3559176837495821</v>
      </c>
      <c r="E290">
        <v>0.42187500000000011</v>
      </c>
      <c r="F290">
        <v>0.42187500000000011</v>
      </c>
    </row>
    <row r="291" spans="1:6" x14ac:dyDescent="0.25">
      <c r="A291" t="s">
        <v>501</v>
      </c>
      <c r="B291" t="s">
        <v>501</v>
      </c>
      <c r="D291">
        <v>0.3559176837495821</v>
      </c>
      <c r="E291">
        <v>0.42187500000000011</v>
      </c>
      <c r="F291">
        <v>0.42187500000000011</v>
      </c>
    </row>
    <row r="292" spans="1:6" x14ac:dyDescent="0.25">
      <c r="A292" t="s">
        <v>502</v>
      </c>
      <c r="B292" t="s">
        <v>502</v>
      </c>
      <c r="D292">
        <v>0.3559176837495821</v>
      </c>
      <c r="E292">
        <v>0.42187500000000011</v>
      </c>
      <c r="F292">
        <v>0.42187500000000011</v>
      </c>
    </row>
    <row r="293" spans="1:6" x14ac:dyDescent="0.25">
      <c r="A293" t="s">
        <v>503</v>
      </c>
      <c r="B293" t="s">
        <v>503</v>
      </c>
      <c r="D293">
        <v>0.3559176837495821</v>
      </c>
      <c r="E293">
        <v>0.42187500000000011</v>
      </c>
      <c r="F293">
        <v>0.42187500000000011</v>
      </c>
    </row>
    <row r="294" spans="1:6" x14ac:dyDescent="0.25">
      <c r="A294" t="s">
        <v>504</v>
      </c>
      <c r="B294" t="s">
        <v>504</v>
      </c>
      <c r="D294">
        <v>0.3559176837495821</v>
      </c>
      <c r="E294">
        <v>0.42187500000000011</v>
      </c>
      <c r="F294">
        <v>0.42187500000000011</v>
      </c>
    </row>
    <row r="295" spans="1:6" x14ac:dyDescent="0.25">
      <c r="A295" t="s">
        <v>189</v>
      </c>
      <c r="B295" t="s">
        <v>770</v>
      </c>
      <c r="C295" t="s">
        <v>1049</v>
      </c>
      <c r="D295">
        <v>0.35591768374958221</v>
      </c>
      <c r="E295">
        <v>0.421875</v>
      </c>
      <c r="F295">
        <v>0.421875</v>
      </c>
    </row>
    <row r="296" spans="1:6" x14ac:dyDescent="0.25">
      <c r="A296" t="s">
        <v>239</v>
      </c>
      <c r="B296" t="s">
        <v>820</v>
      </c>
      <c r="C296" t="s">
        <v>1053</v>
      </c>
      <c r="D296">
        <v>0.35591768374958221</v>
      </c>
      <c r="E296">
        <v>0.421875</v>
      </c>
      <c r="F296">
        <v>0.421875</v>
      </c>
    </row>
    <row r="297" spans="1:6" x14ac:dyDescent="0.25">
      <c r="A297" t="s">
        <v>360</v>
      </c>
      <c r="B297" t="s">
        <v>942</v>
      </c>
      <c r="C297" t="s">
        <v>1063</v>
      </c>
      <c r="D297">
        <v>0.35591768374958221</v>
      </c>
      <c r="E297">
        <v>0.42187499999999956</v>
      </c>
      <c r="F297">
        <v>0.42187500000000011</v>
      </c>
    </row>
    <row r="298" spans="1:6" x14ac:dyDescent="0.25">
      <c r="A298" t="s">
        <v>573</v>
      </c>
      <c r="B298" t="s">
        <v>573</v>
      </c>
      <c r="D298">
        <v>0.35591768374958221</v>
      </c>
      <c r="E298">
        <v>0.42187500000000011</v>
      </c>
      <c r="F298">
        <v>0.42187499999999967</v>
      </c>
    </row>
    <row r="299" spans="1:6" x14ac:dyDescent="0.25">
      <c r="A299" t="s">
        <v>344</v>
      </c>
      <c r="B299" t="s">
        <v>926</v>
      </c>
      <c r="C299" t="s">
        <v>1079</v>
      </c>
      <c r="D299">
        <v>0.35591768374958233</v>
      </c>
      <c r="E299">
        <v>0.42187500000000033</v>
      </c>
      <c r="F299">
        <v>0.42187500000000033</v>
      </c>
    </row>
    <row r="300" spans="1:6" x14ac:dyDescent="0.25">
      <c r="A300" t="s">
        <v>347</v>
      </c>
      <c r="B300" t="s">
        <v>929</v>
      </c>
      <c r="C300" t="s">
        <v>1079</v>
      </c>
      <c r="D300">
        <v>0.35591768374958288</v>
      </c>
      <c r="E300">
        <v>0.42187499999999878</v>
      </c>
      <c r="F300">
        <v>0.42187500000000111</v>
      </c>
    </row>
    <row r="301" spans="1:6" x14ac:dyDescent="0.25">
      <c r="A301" t="s">
        <v>350</v>
      </c>
      <c r="B301" t="s">
        <v>932</v>
      </c>
      <c r="C301" t="s">
        <v>1079</v>
      </c>
      <c r="D301">
        <v>0.35591768374958299</v>
      </c>
      <c r="E301">
        <v>0.42187499999999867</v>
      </c>
      <c r="F301">
        <v>0.42187500000000122</v>
      </c>
    </row>
    <row r="302" spans="1:6" x14ac:dyDescent="0.25">
      <c r="A302" t="s">
        <v>83</v>
      </c>
      <c r="B302" t="s">
        <v>663</v>
      </c>
      <c r="D302">
        <v>0.35591768374958332</v>
      </c>
      <c r="E302">
        <v>0.42187500000000078</v>
      </c>
      <c r="F302">
        <v>0.421874999999999</v>
      </c>
    </row>
    <row r="303" spans="1:6" x14ac:dyDescent="0.25">
      <c r="A303" t="s">
        <v>55</v>
      </c>
      <c r="B303" t="s">
        <v>635</v>
      </c>
      <c r="D303">
        <v>0.35591768374975552</v>
      </c>
      <c r="E303">
        <v>0.42187500000086298</v>
      </c>
      <c r="F303">
        <v>0.42187499999960831</v>
      </c>
    </row>
    <row r="304" spans="1:6" x14ac:dyDescent="0.25">
      <c r="A304" t="s">
        <v>307</v>
      </c>
      <c r="B304" t="s">
        <v>889</v>
      </c>
      <c r="C304" t="s">
        <v>1049</v>
      </c>
      <c r="D304">
        <v>0.35591768374975552</v>
      </c>
      <c r="E304">
        <v>0.42187500000086298</v>
      </c>
      <c r="F304">
        <v>0.42187499999960831</v>
      </c>
    </row>
    <row r="305" spans="1:6" x14ac:dyDescent="0.25">
      <c r="A305" t="s">
        <v>76</v>
      </c>
      <c r="B305" t="s">
        <v>656</v>
      </c>
      <c r="D305">
        <v>0.35591768374975608</v>
      </c>
      <c r="E305">
        <v>0.42187500000004874</v>
      </c>
      <c r="F305">
        <v>0.42187500000039291</v>
      </c>
    </row>
    <row r="306" spans="1:6" x14ac:dyDescent="0.25">
      <c r="A306" t="s">
        <v>304</v>
      </c>
      <c r="B306" t="s">
        <v>886</v>
      </c>
      <c r="C306" t="s">
        <v>1080</v>
      </c>
      <c r="D306">
        <v>0.35591768374975608</v>
      </c>
      <c r="E306">
        <v>0.42187500000004874</v>
      </c>
      <c r="F306">
        <v>0.42187500000039291</v>
      </c>
    </row>
    <row r="307" spans="1:6" x14ac:dyDescent="0.25">
      <c r="A307" t="s">
        <v>303</v>
      </c>
      <c r="B307" t="s">
        <v>885</v>
      </c>
      <c r="C307" t="s">
        <v>1080</v>
      </c>
      <c r="D307">
        <v>0.35591768374976196</v>
      </c>
      <c r="E307">
        <v>0.42187500000005274</v>
      </c>
      <c r="F307">
        <v>0.42187500000038602</v>
      </c>
    </row>
    <row r="308" spans="1:6" x14ac:dyDescent="0.25">
      <c r="A308" t="s">
        <v>297</v>
      </c>
      <c r="B308" t="s">
        <v>879</v>
      </c>
      <c r="C308" t="s">
        <v>1079</v>
      </c>
      <c r="D308">
        <v>0.3559176837569048</v>
      </c>
      <c r="E308">
        <v>0.42187499999480815</v>
      </c>
      <c r="F308">
        <v>0.42187499999480815</v>
      </c>
    </row>
    <row r="309" spans="1:6" x14ac:dyDescent="0.25">
      <c r="A309" t="s">
        <v>436</v>
      </c>
      <c r="B309" t="s">
        <v>1019</v>
      </c>
      <c r="C309" t="s">
        <v>1067</v>
      </c>
      <c r="D309">
        <v>0.35591768375772803</v>
      </c>
      <c r="E309">
        <v>0.42187500001155032</v>
      </c>
      <c r="F309">
        <v>0.42187500001155032</v>
      </c>
    </row>
    <row r="310" spans="1:6" x14ac:dyDescent="0.25">
      <c r="A310" t="s">
        <v>9</v>
      </c>
      <c r="B310" t="s">
        <v>589</v>
      </c>
      <c r="D310">
        <v>0.35591768375772825</v>
      </c>
      <c r="E310">
        <v>0.42187500001155054</v>
      </c>
      <c r="F310">
        <v>0.42187500001155043</v>
      </c>
    </row>
    <row r="311" spans="1:6" x14ac:dyDescent="0.25">
      <c r="A311" t="s">
        <v>120</v>
      </c>
      <c r="B311" t="s">
        <v>700</v>
      </c>
      <c r="C311" t="s">
        <v>1049</v>
      </c>
      <c r="D311">
        <v>0.35591768375772825</v>
      </c>
      <c r="E311">
        <v>0.42187500001155098</v>
      </c>
      <c r="F311">
        <v>0.42187500001155098</v>
      </c>
    </row>
    <row r="312" spans="1:6" x14ac:dyDescent="0.25">
      <c r="A312" t="s">
        <v>291</v>
      </c>
      <c r="B312" t="s">
        <v>873</v>
      </c>
      <c r="C312" t="s">
        <v>1049</v>
      </c>
      <c r="D312">
        <v>0.3559176837577297</v>
      </c>
      <c r="E312">
        <v>0.42187500001155298</v>
      </c>
      <c r="F312">
        <v>0.42187500001155298</v>
      </c>
    </row>
    <row r="313" spans="1:6" x14ac:dyDescent="0.25">
      <c r="A313" t="s">
        <v>51</v>
      </c>
      <c r="B313" t="s">
        <v>631</v>
      </c>
      <c r="D313">
        <v>0.35591768375773059</v>
      </c>
      <c r="E313">
        <v>0.42187500001155376</v>
      </c>
      <c r="F313">
        <v>0.42187500001155376</v>
      </c>
    </row>
    <row r="314" spans="1:6" x14ac:dyDescent="0.25">
      <c r="A314" t="s">
        <v>319</v>
      </c>
      <c r="B314" t="s">
        <v>900</v>
      </c>
      <c r="C314" t="s">
        <v>1052</v>
      </c>
      <c r="D314">
        <v>0.35593187788956426</v>
      </c>
      <c r="E314">
        <v>0.42186493713756745</v>
      </c>
      <c r="F314">
        <v>0.42186493713756801</v>
      </c>
    </row>
    <row r="315" spans="1:6" x14ac:dyDescent="0.25">
      <c r="A315" t="s">
        <v>356</v>
      </c>
      <c r="B315" t="s">
        <v>938</v>
      </c>
      <c r="C315" t="s">
        <v>1079</v>
      </c>
      <c r="D315">
        <v>0.35714983084721263</v>
      </c>
      <c r="E315">
        <v>0.42107954310987461</v>
      </c>
      <c r="F315">
        <v>0.42107954310987461</v>
      </c>
    </row>
    <row r="316" spans="1:6" x14ac:dyDescent="0.25">
      <c r="A316" t="s">
        <v>390</v>
      </c>
      <c r="B316" t="s">
        <v>972</v>
      </c>
      <c r="C316" t="s">
        <v>1079</v>
      </c>
      <c r="D316">
        <v>0.35814771830610947</v>
      </c>
      <c r="E316">
        <v>0.13290707394447548</v>
      </c>
      <c r="F316">
        <v>2.999336177281826E-2</v>
      </c>
    </row>
    <row r="317" spans="1:6" x14ac:dyDescent="0.25">
      <c r="A317" t="s">
        <v>570</v>
      </c>
      <c r="B317" t="s">
        <v>570</v>
      </c>
      <c r="D317">
        <v>0.36035337932462774</v>
      </c>
      <c r="E317">
        <v>0.32756229806546755</v>
      </c>
      <c r="F317">
        <v>0.68753298081401626</v>
      </c>
    </row>
    <row r="318" spans="1:6" x14ac:dyDescent="0.25">
      <c r="A318" t="s">
        <v>552</v>
      </c>
      <c r="B318" t="s">
        <v>552</v>
      </c>
      <c r="D318">
        <v>0.3603533793246283</v>
      </c>
      <c r="E318">
        <v>0.32756229806546866</v>
      </c>
      <c r="F318">
        <v>0.6875329808140157</v>
      </c>
    </row>
    <row r="319" spans="1:6" x14ac:dyDescent="0.25">
      <c r="A319" t="s">
        <v>412</v>
      </c>
      <c r="B319" t="s">
        <v>994</v>
      </c>
      <c r="C319" t="s">
        <v>1071</v>
      </c>
      <c r="D319">
        <v>0.36914035433409942</v>
      </c>
      <c r="E319">
        <v>0.11777100686415312</v>
      </c>
      <c r="F319">
        <v>1.5770116872412775E-2</v>
      </c>
    </row>
    <row r="320" spans="1:6" x14ac:dyDescent="0.25">
      <c r="A320" t="s">
        <v>568</v>
      </c>
      <c r="B320" t="s">
        <v>568</v>
      </c>
      <c r="D320">
        <v>0.37886716718812385</v>
      </c>
      <c r="E320">
        <v>0.44520438143342267</v>
      </c>
      <c r="F320">
        <v>0.40504198937831082</v>
      </c>
    </row>
    <row r="321" spans="1:6" x14ac:dyDescent="0.25">
      <c r="A321" t="s">
        <v>247</v>
      </c>
      <c r="B321" t="s">
        <v>828</v>
      </c>
      <c r="C321" t="s">
        <v>1074</v>
      </c>
      <c r="D321">
        <v>0.38697356237387603</v>
      </c>
      <c r="E321">
        <v>0.45784345681187766</v>
      </c>
      <c r="F321">
        <v>0.8329254470244507</v>
      </c>
    </row>
    <row r="322" spans="1:6" x14ac:dyDescent="0.25">
      <c r="A322" t="s">
        <v>233</v>
      </c>
      <c r="B322" t="s">
        <v>814</v>
      </c>
      <c r="C322" t="s">
        <v>1049</v>
      </c>
      <c r="D322">
        <v>0.38811039137671699</v>
      </c>
      <c r="E322">
        <v>0.28052794155650157</v>
      </c>
      <c r="F322">
        <v>0.13558351400020283</v>
      </c>
    </row>
    <row r="323" spans="1:6" x14ac:dyDescent="0.25">
      <c r="A323" t="s">
        <v>43</v>
      </c>
      <c r="B323" t="s">
        <v>623</v>
      </c>
      <c r="D323">
        <v>0.38960930151503093</v>
      </c>
      <c r="E323">
        <v>0.45966786999108222</v>
      </c>
      <c r="F323">
        <v>0.46960212800349377</v>
      </c>
    </row>
    <row r="324" spans="1:6" x14ac:dyDescent="0.25">
      <c r="A324" t="s">
        <v>560</v>
      </c>
      <c r="B324" t="s">
        <v>560</v>
      </c>
      <c r="D324">
        <v>0.39404192752407641</v>
      </c>
      <c r="E324">
        <v>0.44739517539089313</v>
      </c>
      <c r="F324">
        <v>0.39694543814254368</v>
      </c>
    </row>
    <row r="325" spans="1:6" x14ac:dyDescent="0.25">
      <c r="A325" t="s">
        <v>7</v>
      </c>
      <c r="B325" t="s">
        <v>587</v>
      </c>
      <c r="D325">
        <v>0.39614264532973109</v>
      </c>
      <c r="E325">
        <v>0.14289347674132541</v>
      </c>
      <c r="F325">
        <v>2.6667576766636728E-2</v>
      </c>
    </row>
    <row r="326" spans="1:6" x14ac:dyDescent="0.25">
      <c r="A326" t="s">
        <v>113</v>
      </c>
      <c r="B326" t="s">
        <v>693</v>
      </c>
      <c r="C326" t="s">
        <v>1049</v>
      </c>
      <c r="D326">
        <v>0.39614264532973109</v>
      </c>
      <c r="E326">
        <v>0.14289347674132541</v>
      </c>
      <c r="F326">
        <v>2.6667576766636728E-2</v>
      </c>
    </row>
    <row r="327" spans="1:6" x14ac:dyDescent="0.25">
      <c r="A327" t="s">
        <v>194</v>
      </c>
      <c r="B327" t="s">
        <v>775</v>
      </c>
      <c r="C327" t="s">
        <v>1063</v>
      </c>
      <c r="D327">
        <v>0.40536870942956182</v>
      </c>
      <c r="E327">
        <v>0.41213775157529386</v>
      </c>
      <c r="F327">
        <v>0.67308722727830383</v>
      </c>
    </row>
    <row r="328" spans="1:6" x14ac:dyDescent="0.25">
      <c r="A328" t="s">
        <v>509</v>
      </c>
      <c r="B328" t="s">
        <v>509</v>
      </c>
      <c r="D328">
        <v>0.41007691993475759</v>
      </c>
      <c r="E328">
        <v>0.48440877460536613</v>
      </c>
      <c r="F328">
        <v>0.48719965140906063</v>
      </c>
    </row>
    <row r="329" spans="1:6" x14ac:dyDescent="0.25">
      <c r="A329" t="s">
        <v>369</v>
      </c>
      <c r="B329" t="s">
        <v>951</v>
      </c>
      <c r="C329" t="s">
        <v>1079</v>
      </c>
      <c r="D329">
        <v>0.41667199609951566</v>
      </c>
      <c r="E329">
        <v>0.42365793477627378</v>
      </c>
      <c r="F329">
        <v>0.62729092655016838</v>
      </c>
    </row>
    <row r="330" spans="1:6" x14ac:dyDescent="0.25">
      <c r="A330" t="s">
        <v>383</v>
      </c>
      <c r="B330" t="s">
        <v>965</v>
      </c>
      <c r="C330" t="s">
        <v>1063</v>
      </c>
      <c r="D330">
        <v>0.41767782588718316</v>
      </c>
      <c r="E330">
        <v>0.42204564526045429</v>
      </c>
      <c r="F330">
        <v>0.62884040883557657</v>
      </c>
    </row>
    <row r="331" spans="1:6" x14ac:dyDescent="0.25">
      <c r="A331" t="s">
        <v>577</v>
      </c>
      <c r="B331" t="s">
        <v>577</v>
      </c>
      <c r="D331">
        <v>0.42899719338598197</v>
      </c>
      <c r="E331">
        <v>0.7303561004553174</v>
      </c>
      <c r="F331">
        <v>0.61959590707482115</v>
      </c>
    </row>
    <row r="332" spans="1:6" x14ac:dyDescent="0.25">
      <c r="A332" t="s">
        <v>30</v>
      </c>
      <c r="B332" t="s">
        <v>610</v>
      </c>
      <c r="D332">
        <v>0.43084702696807287</v>
      </c>
      <c r="E332">
        <v>0.32556018108333418</v>
      </c>
      <c r="F332">
        <v>0.26354558363686398</v>
      </c>
    </row>
    <row r="333" spans="1:6" x14ac:dyDescent="0.25">
      <c r="A333" t="s">
        <v>162</v>
      </c>
      <c r="B333" t="s">
        <v>743</v>
      </c>
      <c r="C333" t="s">
        <v>1063</v>
      </c>
      <c r="D333">
        <v>0.43978912714217677</v>
      </c>
      <c r="E333">
        <v>0.39343653621405372</v>
      </c>
      <c r="F333">
        <v>0.6872442584939813</v>
      </c>
    </row>
    <row r="334" spans="1:6" x14ac:dyDescent="0.25">
      <c r="A334" t="s">
        <v>155</v>
      </c>
      <c r="B334" t="s">
        <v>736</v>
      </c>
      <c r="C334" t="s">
        <v>1063</v>
      </c>
      <c r="D334">
        <v>0.43978912714217688</v>
      </c>
      <c r="E334">
        <v>0.39343653621405361</v>
      </c>
      <c r="F334">
        <v>0.6872442584939813</v>
      </c>
    </row>
    <row r="335" spans="1:6" x14ac:dyDescent="0.25">
      <c r="A335" t="s">
        <v>37</v>
      </c>
      <c r="B335" t="s">
        <v>617</v>
      </c>
      <c r="D335">
        <v>0.460302382884893</v>
      </c>
      <c r="E335">
        <v>0.39565819630498467</v>
      </c>
      <c r="F335">
        <v>0.48253576776769236</v>
      </c>
    </row>
    <row r="336" spans="1:6" x14ac:dyDescent="0.25">
      <c r="A336" t="s">
        <v>255</v>
      </c>
      <c r="B336" t="s">
        <v>836</v>
      </c>
      <c r="C336" t="s">
        <v>1049</v>
      </c>
      <c r="D336">
        <v>0.460302382884893</v>
      </c>
      <c r="E336">
        <v>0.39565819630498433</v>
      </c>
      <c r="F336">
        <v>0.48253576776769236</v>
      </c>
    </row>
    <row r="337" spans="1:6" x14ac:dyDescent="0.25">
      <c r="A337" t="s">
        <v>363</v>
      </c>
      <c r="B337" t="s">
        <v>945</v>
      </c>
      <c r="C337" t="s">
        <v>1063</v>
      </c>
      <c r="D337">
        <v>0.46378232829876276</v>
      </c>
      <c r="E337">
        <v>0.41146099260978408</v>
      </c>
      <c r="F337">
        <v>0.37603206885015628</v>
      </c>
    </row>
    <row r="338" spans="1:6" x14ac:dyDescent="0.25">
      <c r="A338" t="s">
        <v>439</v>
      </c>
      <c r="B338" t="s">
        <v>1022</v>
      </c>
      <c r="C338" t="s">
        <v>1049</v>
      </c>
      <c r="D338">
        <v>0.46586142120396534</v>
      </c>
      <c r="E338">
        <v>0.30311066717405855</v>
      </c>
      <c r="F338">
        <v>0.57606150184554683</v>
      </c>
    </row>
    <row r="339" spans="1:6" x14ac:dyDescent="0.25">
      <c r="A339" t="s">
        <v>70</v>
      </c>
      <c r="B339" t="s">
        <v>650</v>
      </c>
      <c r="D339">
        <v>0.46666541450388543</v>
      </c>
      <c r="E339">
        <v>0.30228529118368874</v>
      </c>
      <c r="F339">
        <v>0.57717016727951398</v>
      </c>
    </row>
    <row r="340" spans="1:6" x14ac:dyDescent="0.25">
      <c r="A340" t="s">
        <v>553</v>
      </c>
      <c r="B340" t="s">
        <v>553</v>
      </c>
      <c r="D340">
        <v>0.47302157392608823</v>
      </c>
      <c r="E340">
        <v>0.49200000077735551</v>
      </c>
      <c r="F340">
        <v>0.34226317140817997</v>
      </c>
    </row>
    <row r="341" spans="1:6" x14ac:dyDescent="0.25">
      <c r="A341" t="s">
        <v>571</v>
      </c>
      <c r="B341" t="s">
        <v>571</v>
      </c>
      <c r="D341">
        <v>0.47302157392608823</v>
      </c>
      <c r="E341">
        <v>0.49200000077735551</v>
      </c>
      <c r="F341">
        <v>0.34226317140817986</v>
      </c>
    </row>
    <row r="342" spans="1:6" x14ac:dyDescent="0.25">
      <c r="A342" t="s">
        <v>576</v>
      </c>
      <c r="B342" t="s">
        <v>576</v>
      </c>
      <c r="D342">
        <v>0.48033097830814575</v>
      </c>
      <c r="E342">
        <v>0.28205047972951303</v>
      </c>
      <c r="F342">
        <v>7.0678147484523293E-2</v>
      </c>
    </row>
    <row r="343" spans="1:6" x14ac:dyDescent="0.25">
      <c r="A343" t="s">
        <v>112</v>
      </c>
      <c r="B343" t="s">
        <v>692</v>
      </c>
      <c r="C343" t="s">
        <v>1052</v>
      </c>
      <c r="D343">
        <v>0.48239655820265182</v>
      </c>
      <c r="E343">
        <v>0.31045773298837565</v>
      </c>
      <c r="F343">
        <v>0.18316339232048176</v>
      </c>
    </row>
    <row r="344" spans="1:6" x14ac:dyDescent="0.25">
      <c r="A344" t="s">
        <v>272</v>
      </c>
      <c r="B344" t="s">
        <v>853</v>
      </c>
      <c r="C344" t="s">
        <v>1049</v>
      </c>
      <c r="D344">
        <v>0.4830683247476607</v>
      </c>
      <c r="E344">
        <v>0.31025740106166821</v>
      </c>
      <c r="F344">
        <v>0.18141754813053623</v>
      </c>
    </row>
    <row r="345" spans="1:6" x14ac:dyDescent="0.25">
      <c r="A345" t="s">
        <v>42</v>
      </c>
      <c r="B345" t="s">
        <v>622</v>
      </c>
      <c r="D345">
        <v>0.48306832474766115</v>
      </c>
      <c r="E345">
        <v>0.31025740106166844</v>
      </c>
      <c r="F345">
        <v>0.18141754813053701</v>
      </c>
    </row>
    <row r="346" spans="1:6" x14ac:dyDescent="0.25">
      <c r="A346" t="s">
        <v>196</v>
      </c>
      <c r="B346" t="s">
        <v>777</v>
      </c>
      <c r="C346" t="s">
        <v>1063</v>
      </c>
      <c r="D346">
        <v>0.49337808846619868</v>
      </c>
      <c r="E346">
        <v>0.44247411524312541</v>
      </c>
      <c r="F346">
        <v>0.85526078996924793</v>
      </c>
    </row>
    <row r="347" spans="1:6" x14ac:dyDescent="0.25">
      <c r="A347" t="s">
        <v>371</v>
      </c>
      <c r="B347" t="s">
        <v>953</v>
      </c>
      <c r="C347" t="s">
        <v>1079</v>
      </c>
      <c r="D347">
        <v>0.50953868621374165</v>
      </c>
      <c r="E347">
        <v>0.45462313543588906</v>
      </c>
      <c r="F347">
        <v>0.84346852645881787</v>
      </c>
    </row>
    <row r="348" spans="1:6" x14ac:dyDescent="0.25">
      <c r="A348" t="s">
        <v>385</v>
      </c>
      <c r="B348" t="s">
        <v>967</v>
      </c>
      <c r="C348" t="s">
        <v>1063</v>
      </c>
      <c r="D348">
        <v>0.50953868621374165</v>
      </c>
      <c r="E348">
        <v>0.45462313543588906</v>
      </c>
      <c r="F348">
        <v>0.84346852645881787</v>
      </c>
    </row>
    <row r="349" spans="1:6" x14ac:dyDescent="0.25">
      <c r="A349" t="s">
        <v>127</v>
      </c>
      <c r="B349" t="s">
        <v>707</v>
      </c>
      <c r="C349" t="s">
        <v>1056</v>
      </c>
      <c r="D349">
        <v>0.51182107814464706</v>
      </c>
      <c r="E349">
        <v>0.3886862483357667</v>
      </c>
      <c r="F349">
        <v>0.80869237829155638</v>
      </c>
    </row>
    <row r="350" spans="1:6" x14ac:dyDescent="0.25">
      <c r="A350" t="s">
        <v>579</v>
      </c>
      <c r="B350" t="s">
        <v>579</v>
      </c>
      <c r="D350">
        <v>0.51454850442016964</v>
      </c>
      <c r="E350">
        <v>0.65689698808030128</v>
      </c>
      <c r="F350">
        <v>0.54157434270137506</v>
      </c>
    </row>
    <row r="351" spans="1:6" x14ac:dyDescent="0.25">
      <c r="A351" t="s">
        <v>65</v>
      </c>
      <c r="B351" t="s">
        <v>645</v>
      </c>
      <c r="D351">
        <v>0.5279444425411457</v>
      </c>
      <c r="E351">
        <v>0.64324988626841662</v>
      </c>
      <c r="F351">
        <v>0.13336693910184022</v>
      </c>
    </row>
    <row r="352" spans="1:6" x14ac:dyDescent="0.25">
      <c r="A352" t="s">
        <v>419</v>
      </c>
      <c r="B352" t="s">
        <v>1001</v>
      </c>
      <c r="C352" t="s">
        <v>1083</v>
      </c>
      <c r="D352">
        <v>0.5279444425411457</v>
      </c>
      <c r="E352">
        <v>0.64324988626841662</v>
      </c>
      <c r="F352">
        <v>0.13336693910184022</v>
      </c>
    </row>
    <row r="353" spans="1:6" x14ac:dyDescent="0.25">
      <c r="A353" t="s">
        <v>420</v>
      </c>
      <c r="B353" t="s">
        <v>1002</v>
      </c>
      <c r="C353" t="s">
        <v>1083</v>
      </c>
      <c r="D353">
        <v>0.5279444425411457</v>
      </c>
      <c r="E353">
        <v>0.64324988626841662</v>
      </c>
      <c r="F353">
        <v>0.13336693910184022</v>
      </c>
    </row>
    <row r="354" spans="1:6" x14ac:dyDescent="0.25">
      <c r="A354" t="s">
        <v>421</v>
      </c>
      <c r="B354" t="s">
        <v>1003</v>
      </c>
      <c r="C354" t="s">
        <v>1049</v>
      </c>
      <c r="D354">
        <v>0.5279444425411457</v>
      </c>
      <c r="E354">
        <v>0.64324988626841662</v>
      </c>
      <c r="F354">
        <v>0.13336693910184022</v>
      </c>
    </row>
    <row r="355" spans="1:6" x14ac:dyDescent="0.25">
      <c r="A355" t="s">
        <v>386</v>
      </c>
      <c r="B355" t="s">
        <v>968</v>
      </c>
      <c r="C355" t="s">
        <v>1079</v>
      </c>
      <c r="D355">
        <v>0.53260802029735943</v>
      </c>
      <c r="E355">
        <v>0.22986819684041263</v>
      </c>
      <c r="F355">
        <v>5.1643228238452202E-2</v>
      </c>
    </row>
    <row r="356" spans="1:6" x14ac:dyDescent="0.25">
      <c r="A356" t="s">
        <v>164</v>
      </c>
      <c r="B356" t="s">
        <v>745</v>
      </c>
      <c r="C356" t="s">
        <v>1063</v>
      </c>
      <c r="D356">
        <v>0.54117890830141757</v>
      </c>
      <c r="E356">
        <v>0.42637633822603715</v>
      </c>
      <c r="F356">
        <v>0.83917402508155914</v>
      </c>
    </row>
    <row r="357" spans="1:6" x14ac:dyDescent="0.25">
      <c r="A357" t="s">
        <v>157</v>
      </c>
      <c r="B357" t="s">
        <v>738</v>
      </c>
      <c r="C357" t="s">
        <v>1063</v>
      </c>
      <c r="D357">
        <v>0.54117890830141779</v>
      </c>
      <c r="E357">
        <v>0.42637633822603738</v>
      </c>
      <c r="F357">
        <v>0.83917402508155803</v>
      </c>
    </row>
    <row r="358" spans="1:6" x14ac:dyDescent="0.25">
      <c r="A358" t="s">
        <v>322</v>
      </c>
      <c r="B358" t="s">
        <v>903</v>
      </c>
      <c r="C358" t="s">
        <v>1053</v>
      </c>
      <c r="D358">
        <v>0.54486910035786429</v>
      </c>
      <c r="E358">
        <v>0.34384664123574193</v>
      </c>
      <c r="F358">
        <v>0.89510081990891532</v>
      </c>
    </row>
    <row r="359" spans="1:6" x14ac:dyDescent="0.25">
      <c r="A359" t="s">
        <v>28</v>
      </c>
      <c r="B359" t="s">
        <v>608</v>
      </c>
      <c r="D359">
        <v>0.55089112327793499</v>
      </c>
      <c r="E359">
        <v>0.17991024830544933</v>
      </c>
      <c r="F359">
        <v>0.74098033996158907</v>
      </c>
    </row>
    <row r="360" spans="1:6" x14ac:dyDescent="0.25">
      <c r="A360" t="s">
        <v>227</v>
      </c>
      <c r="B360" t="s">
        <v>808</v>
      </c>
      <c r="C360" t="s">
        <v>1049</v>
      </c>
      <c r="D360">
        <v>0.55089112327793499</v>
      </c>
      <c r="E360">
        <v>0.17991024830544933</v>
      </c>
      <c r="F360">
        <v>0.74098033996158907</v>
      </c>
    </row>
    <row r="361" spans="1:6" x14ac:dyDescent="0.25">
      <c r="A361" t="s">
        <v>262</v>
      </c>
      <c r="B361" t="s">
        <v>843</v>
      </c>
      <c r="C361" t="s">
        <v>1050</v>
      </c>
      <c r="D361">
        <v>0.55089112327793499</v>
      </c>
      <c r="E361">
        <v>0.17991024830544933</v>
      </c>
      <c r="F361">
        <v>0.74098033996158907</v>
      </c>
    </row>
    <row r="362" spans="1:6" x14ac:dyDescent="0.25">
      <c r="A362" t="s">
        <v>66</v>
      </c>
      <c r="B362" t="s">
        <v>646</v>
      </c>
      <c r="D362">
        <v>0.55201093939401646</v>
      </c>
      <c r="E362">
        <v>0.23110282973492766</v>
      </c>
      <c r="F362">
        <v>0.71692266221014544</v>
      </c>
    </row>
    <row r="363" spans="1:6" x14ac:dyDescent="0.25">
      <c r="A363" t="s">
        <v>427</v>
      </c>
      <c r="B363" t="s">
        <v>1009</v>
      </c>
      <c r="C363" t="s">
        <v>1049</v>
      </c>
      <c r="D363">
        <v>0.55201093939401646</v>
      </c>
      <c r="E363">
        <v>0.23110282973492766</v>
      </c>
      <c r="F363">
        <v>0.71692266221014544</v>
      </c>
    </row>
    <row r="364" spans="1:6" x14ac:dyDescent="0.25">
      <c r="A364" t="s">
        <v>220</v>
      </c>
      <c r="B364" t="s">
        <v>801</v>
      </c>
      <c r="C364" t="s">
        <v>1050</v>
      </c>
      <c r="D364">
        <v>0.55957792667651018</v>
      </c>
      <c r="E364">
        <v>0.17568217391424135</v>
      </c>
      <c r="F364">
        <v>0.73517742195319069</v>
      </c>
    </row>
    <row r="365" spans="1:6" x14ac:dyDescent="0.25">
      <c r="A365" t="s">
        <v>168</v>
      </c>
      <c r="B365" t="s">
        <v>749</v>
      </c>
      <c r="C365" t="s">
        <v>1063</v>
      </c>
      <c r="D365">
        <v>0.56079072365903992</v>
      </c>
      <c r="E365">
        <v>0.24782788297382791</v>
      </c>
      <c r="F365">
        <v>0.47055847240582049</v>
      </c>
    </row>
    <row r="366" spans="1:6" x14ac:dyDescent="0.25">
      <c r="A366" t="s">
        <v>559</v>
      </c>
      <c r="B366" t="s">
        <v>559</v>
      </c>
      <c r="D366">
        <v>0.56192898221484677</v>
      </c>
      <c r="E366">
        <v>0.17458160717237819</v>
      </c>
      <c r="F366">
        <v>0.73360638280713109</v>
      </c>
    </row>
    <row r="367" spans="1:6" x14ac:dyDescent="0.25">
      <c r="A367" t="s">
        <v>388</v>
      </c>
      <c r="B367" t="s">
        <v>970</v>
      </c>
      <c r="C367" t="s">
        <v>1079</v>
      </c>
      <c r="D367">
        <v>0.56546515104273032</v>
      </c>
      <c r="E367">
        <v>0.22709294286086082</v>
      </c>
      <c r="F367">
        <v>5.2491785057282352E-2</v>
      </c>
    </row>
    <row r="368" spans="1:6" x14ac:dyDescent="0.25">
      <c r="A368" t="s">
        <v>132</v>
      </c>
      <c r="B368" t="s">
        <v>712</v>
      </c>
      <c r="C368" t="s">
        <v>1050</v>
      </c>
      <c r="D368">
        <v>0.57167410684176112</v>
      </c>
      <c r="E368">
        <v>0.33462651116265352</v>
      </c>
      <c r="F368">
        <v>0.33462651116265352</v>
      </c>
    </row>
    <row r="369" spans="1:6" x14ac:dyDescent="0.25">
      <c r="A369" t="s">
        <v>33</v>
      </c>
      <c r="B369" t="s">
        <v>613</v>
      </c>
      <c r="D369">
        <v>0.57288365295529919</v>
      </c>
      <c r="E369">
        <v>0.5344056559000292</v>
      </c>
      <c r="F369">
        <v>0.5138151804807467</v>
      </c>
    </row>
    <row r="370" spans="1:6" x14ac:dyDescent="0.25">
      <c r="A370" t="s">
        <v>235</v>
      </c>
      <c r="B370" t="s">
        <v>816</v>
      </c>
      <c r="C370" t="s">
        <v>1049</v>
      </c>
      <c r="D370">
        <v>0.57288365295529919</v>
      </c>
      <c r="E370">
        <v>0.53440565590002898</v>
      </c>
      <c r="F370">
        <v>0.51381518048074615</v>
      </c>
    </row>
    <row r="371" spans="1:6" x14ac:dyDescent="0.25">
      <c r="A371" t="s">
        <v>236</v>
      </c>
      <c r="B371" t="s">
        <v>817</v>
      </c>
      <c r="C371" t="s">
        <v>1063</v>
      </c>
      <c r="D371">
        <v>0.57288365295529919</v>
      </c>
      <c r="E371">
        <v>0.53440565590002898</v>
      </c>
      <c r="F371">
        <v>0.51381518048074615</v>
      </c>
    </row>
    <row r="372" spans="1:6" x14ac:dyDescent="0.25">
      <c r="A372" t="s">
        <v>549</v>
      </c>
      <c r="B372" t="s">
        <v>549</v>
      </c>
      <c r="D372">
        <v>0.5792281796083989</v>
      </c>
      <c r="E372">
        <v>0.24949255489670072</v>
      </c>
      <c r="F372">
        <v>0.76422116680097896</v>
      </c>
    </row>
    <row r="373" spans="1:6" x14ac:dyDescent="0.25">
      <c r="A373" t="s">
        <v>472</v>
      </c>
      <c r="B373" t="s">
        <v>472</v>
      </c>
      <c r="D373">
        <v>0.57922817960839912</v>
      </c>
      <c r="E373">
        <v>0.24949255489670061</v>
      </c>
      <c r="F373">
        <v>0.76422116680097885</v>
      </c>
    </row>
    <row r="374" spans="1:6" x14ac:dyDescent="0.25">
      <c r="A374" t="s">
        <v>513</v>
      </c>
      <c r="B374" t="s">
        <v>513</v>
      </c>
      <c r="D374">
        <v>0.57922817960839912</v>
      </c>
      <c r="E374">
        <v>0.24949255489670061</v>
      </c>
      <c r="F374">
        <v>0.76422116680097929</v>
      </c>
    </row>
    <row r="375" spans="1:6" x14ac:dyDescent="0.25">
      <c r="A375" t="s">
        <v>548</v>
      </c>
      <c r="B375" t="s">
        <v>548</v>
      </c>
      <c r="D375">
        <v>0.57922817960839912</v>
      </c>
      <c r="E375">
        <v>0.24949255489670061</v>
      </c>
      <c r="F375">
        <v>0.76422116680097862</v>
      </c>
    </row>
    <row r="376" spans="1:6" x14ac:dyDescent="0.25">
      <c r="A376" t="s">
        <v>211</v>
      </c>
      <c r="B376" t="s">
        <v>792</v>
      </c>
      <c r="C376" t="s">
        <v>1051</v>
      </c>
      <c r="D376">
        <v>0.58335356631155078</v>
      </c>
      <c r="E376">
        <v>0.30664042540955083</v>
      </c>
      <c r="F376">
        <v>0.92102973480183414</v>
      </c>
    </row>
    <row r="377" spans="1:6" x14ac:dyDescent="0.25">
      <c r="A377" t="s">
        <v>216</v>
      </c>
      <c r="B377" t="s">
        <v>797</v>
      </c>
      <c r="C377" t="s">
        <v>1051</v>
      </c>
      <c r="D377">
        <v>0.583353566311551</v>
      </c>
      <c r="E377">
        <v>0.30664042540955105</v>
      </c>
      <c r="F377">
        <v>0.92102973480183392</v>
      </c>
    </row>
    <row r="378" spans="1:6" x14ac:dyDescent="0.25">
      <c r="A378" t="s">
        <v>561</v>
      </c>
      <c r="B378" t="s">
        <v>561</v>
      </c>
      <c r="D378">
        <v>0.58969947764499753</v>
      </c>
      <c r="E378">
        <v>0.88993540571147722</v>
      </c>
      <c r="F378">
        <v>4.0530741114871621E-2</v>
      </c>
    </row>
    <row r="379" spans="1:6" x14ac:dyDescent="0.25">
      <c r="A379" t="s">
        <v>234</v>
      </c>
      <c r="B379" t="s">
        <v>815</v>
      </c>
      <c r="C379" t="s">
        <v>1073</v>
      </c>
      <c r="D379">
        <v>0.58969947764499786</v>
      </c>
      <c r="E379">
        <v>0.88993540571147733</v>
      </c>
      <c r="F379">
        <v>4.053074111487167E-2</v>
      </c>
    </row>
    <row r="380" spans="1:6" x14ac:dyDescent="0.25">
      <c r="A380" t="s">
        <v>250</v>
      </c>
      <c r="B380" t="s">
        <v>831</v>
      </c>
      <c r="C380" t="s">
        <v>1073</v>
      </c>
      <c r="D380">
        <v>0.58969947764499786</v>
      </c>
      <c r="E380">
        <v>0.88993540571147733</v>
      </c>
      <c r="F380">
        <v>4.053074111487167E-2</v>
      </c>
    </row>
    <row r="381" spans="1:6" x14ac:dyDescent="0.25">
      <c r="A381" t="s">
        <v>387</v>
      </c>
      <c r="B381" t="s">
        <v>969</v>
      </c>
      <c r="C381" t="s">
        <v>1079</v>
      </c>
      <c r="D381">
        <v>0.59536429809934122</v>
      </c>
      <c r="E381">
        <v>0.24127530045363835</v>
      </c>
      <c r="F381">
        <v>5.6282627557823768E-2</v>
      </c>
    </row>
    <row r="382" spans="1:6" x14ac:dyDescent="0.25">
      <c r="A382" t="s">
        <v>318</v>
      </c>
      <c r="B382" t="s">
        <v>899</v>
      </c>
      <c r="C382" t="s">
        <v>1080</v>
      </c>
      <c r="D382">
        <v>0.61829552839052926</v>
      </c>
      <c r="E382">
        <v>0.2441768467332181</v>
      </c>
      <c r="F382">
        <v>0.21597367844530413</v>
      </c>
    </row>
    <row r="383" spans="1:6" x14ac:dyDescent="0.25">
      <c r="A383" t="s">
        <v>578</v>
      </c>
      <c r="B383" t="s">
        <v>578</v>
      </c>
      <c r="D383">
        <v>0.62039784986012658</v>
      </c>
      <c r="E383">
        <v>0.6091801532998129</v>
      </c>
      <c r="F383">
        <v>0.49782766495236663</v>
      </c>
    </row>
    <row r="384" spans="1:6" x14ac:dyDescent="0.25">
      <c r="A384" t="s">
        <v>418</v>
      </c>
      <c r="B384" t="s">
        <v>1000</v>
      </c>
      <c r="C384" t="s">
        <v>1052</v>
      </c>
      <c r="D384">
        <v>0.62480511438947794</v>
      </c>
      <c r="E384">
        <v>0.47438795169573844</v>
      </c>
      <c r="F384">
        <v>2.2941990867876945E-3</v>
      </c>
    </row>
    <row r="385" spans="1:6" x14ac:dyDescent="0.25">
      <c r="A385" t="s">
        <v>522</v>
      </c>
      <c r="B385" t="s">
        <v>522</v>
      </c>
      <c r="D385">
        <v>0.62738814547373523</v>
      </c>
      <c r="E385">
        <v>0.75436545962446666</v>
      </c>
      <c r="F385">
        <v>0.21917530297095558</v>
      </c>
    </row>
    <row r="386" spans="1:6" x14ac:dyDescent="0.25">
      <c r="A386" t="s">
        <v>17</v>
      </c>
      <c r="B386" t="s">
        <v>597</v>
      </c>
      <c r="D386">
        <v>0.63022236051487246</v>
      </c>
      <c r="E386">
        <v>0.82210595541471942</v>
      </c>
      <c r="F386">
        <v>0.60618117647406622</v>
      </c>
    </row>
    <row r="387" spans="1:6" x14ac:dyDescent="0.25">
      <c r="A387" t="s">
        <v>56</v>
      </c>
      <c r="B387" t="s">
        <v>636</v>
      </c>
      <c r="D387">
        <v>0.6336075998709747</v>
      </c>
      <c r="E387">
        <v>0.42136878047381221</v>
      </c>
      <c r="F387">
        <v>0.23311126110088637</v>
      </c>
    </row>
    <row r="388" spans="1:6" x14ac:dyDescent="0.25">
      <c r="A388" t="s">
        <v>311</v>
      </c>
      <c r="B388" t="s">
        <v>893</v>
      </c>
      <c r="C388" t="s">
        <v>1049</v>
      </c>
      <c r="D388">
        <v>0.6336075998709747</v>
      </c>
      <c r="E388">
        <v>0.42136878047381188</v>
      </c>
      <c r="F388">
        <v>0.23311126110088634</v>
      </c>
    </row>
    <row r="389" spans="1:6" x14ac:dyDescent="0.25">
      <c r="A389" t="s">
        <v>73</v>
      </c>
      <c r="B389" t="s">
        <v>653</v>
      </c>
      <c r="D389">
        <v>0.6364867541246424</v>
      </c>
      <c r="E389">
        <v>0.41670885028584925</v>
      </c>
      <c r="F389">
        <v>0.67890158851263216</v>
      </c>
    </row>
    <row r="390" spans="1:6" x14ac:dyDescent="0.25">
      <c r="A390" t="s">
        <v>444</v>
      </c>
      <c r="B390" t="s">
        <v>1027</v>
      </c>
      <c r="C390" t="s">
        <v>1086</v>
      </c>
      <c r="D390">
        <v>0.6364867541246424</v>
      </c>
      <c r="E390">
        <v>0.41670885028584925</v>
      </c>
      <c r="F390">
        <v>0.67890158851263216</v>
      </c>
    </row>
    <row r="391" spans="1:6" x14ac:dyDescent="0.25">
      <c r="A391" t="s">
        <v>445</v>
      </c>
      <c r="B391" t="s">
        <v>1028</v>
      </c>
      <c r="C391" t="s">
        <v>1049</v>
      </c>
      <c r="D391">
        <v>0.6364867541246424</v>
      </c>
      <c r="E391">
        <v>0.41670885028584925</v>
      </c>
      <c r="F391">
        <v>0.67890158851263216</v>
      </c>
    </row>
    <row r="392" spans="1:6" x14ac:dyDescent="0.25">
      <c r="A392" t="s">
        <v>447</v>
      </c>
      <c r="B392" t="s">
        <v>1030</v>
      </c>
      <c r="C392" t="s">
        <v>1049</v>
      </c>
      <c r="D392">
        <v>0.6364867541246424</v>
      </c>
      <c r="E392">
        <v>0.41670885028584925</v>
      </c>
      <c r="F392">
        <v>0.67890158851263216</v>
      </c>
    </row>
    <row r="393" spans="1:6" x14ac:dyDescent="0.25">
      <c r="A393" t="s">
        <v>449</v>
      </c>
      <c r="B393" t="s">
        <v>1033</v>
      </c>
      <c r="C393" t="s">
        <v>1086</v>
      </c>
      <c r="D393">
        <v>0.6364867541246424</v>
      </c>
      <c r="E393">
        <v>0.41670885028584925</v>
      </c>
      <c r="F393">
        <v>0.67890158851263216</v>
      </c>
    </row>
    <row r="394" spans="1:6" x14ac:dyDescent="0.25">
      <c r="A394" t="s">
        <v>2</v>
      </c>
      <c r="B394" t="s">
        <v>582</v>
      </c>
      <c r="D394">
        <v>0.63756888290120484</v>
      </c>
      <c r="E394">
        <v>0.4235548366164974</v>
      </c>
      <c r="F394">
        <v>0.35346587282465369</v>
      </c>
    </row>
    <row r="395" spans="1:6" x14ac:dyDescent="0.25">
      <c r="A395" t="s">
        <v>101</v>
      </c>
      <c r="B395" t="s">
        <v>681</v>
      </c>
      <c r="C395" t="s">
        <v>1049</v>
      </c>
      <c r="D395">
        <v>0.63756888290120484</v>
      </c>
      <c r="E395">
        <v>0.4235548366164974</v>
      </c>
      <c r="F395">
        <v>0.35346587282465369</v>
      </c>
    </row>
    <row r="396" spans="1:6" x14ac:dyDescent="0.25">
      <c r="A396" t="s">
        <v>422</v>
      </c>
      <c r="B396" t="s">
        <v>1004</v>
      </c>
      <c r="C396" t="s">
        <v>1083</v>
      </c>
      <c r="D396">
        <v>0.63756888290120484</v>
      </c>
      <c r="E396">
        <v>0.4235548366164974</v>
      </c>
      <c r="F396">
        <v>0.35346587282465369</v>
      </c>
    </row>
    <row r="397" spans="1:6" x14ac:dyDescent="0.25">
      <c r="A397" t="s">
        <v>88</v>
      </c>
      <c r="B397" t="s">
        <v>668</v>
      </c>
      <c r="D397">
        <v>0.64214977708144338</v>
      </c>
      <c r="E397">
        <v>0.31479846278454093</v>
      </c>
      <c r="F397">
        <v>0.46307462171216485</v>
      </c>
    </row>
    <row r="398" spans="1:6" x14ac:dyDescent="0.25">
      <c r="A398" t="s">
        <v>149</v>
      </c>
      <c r="B398" t="s">
        <v>730</v>
      </c>
      <c r="C398" t="s">
        <v>1049</v>
      </c>
      <c r="D398">
        <v>0.64272875953524211</v>
      </c>
      <c r="E398">
        <v>0.56955430294493614</v>
      </c>
      <c r="F398">
        <v>0.3211411424276801</v>
      </c>
    </row>
    <row r="399" spans="1:6" x14ac:dyDescent="0.25">
      <c r="A399" t="s">
        <v>174</v>
      </c>
      <c r="B399" t="s">
        <v>755</v>
      </c>
      <c r="C399" t="s">
        <v>1063</v>
      </c>
      <c r="D399">
        <v>0.67776275654804885</v>
      </c>
      <c r="E399">
        <v>0.55387572670613561</v>
      </c>
      <c r="F399">
        <v>0.2814070879601141</v>
      </c>
    </row>
    <row r="400" spans="1:6" x14ac:dyDescent="0.25">
      <c r="A400" t="s">
        <v>94</v>
      </c>
      <c r="B400" t="s">
        <v>674</v>
      </c>
      <c r="D400">
        <v>0.67776275654804929</v>
      </c>
      <c r="E400">
        <v>0.55387572670613561</v>
      </c>
      <c r="F400">
        <v>0.28140708796011388</v>
      </c>
    </row>
    <row r="401" spans="1:6" x14ac:dyDescent="0.25">
      <c r="A401" t="s">
        <v>448</v>
      </c>
      <c r="B401" t="s">
        <v>1031</v>
      </c>
      <c r="C401" t="s">
        <v>1071</v>
      </c>
      <c r="D401">
        <v>0.68321613998518371</v>
      </c>
      <c r="E401">
        <v>0.16579333832125137</v>
      </c>
      <c r="F401">
        <v>1.991495950120805E-2</v>
      </c>
    </row>
    <row r="402" spans="1:6" x14ac:dyDescent="0.25">
      <c r="A402" t="s">
        <v>443</v>
      </c>
      <c r="B402" t="s">
        <v>1026</v>
      </c>
      <c r="C402" t="s">
        <v>1071</v>
      </c>
      <c r="D402">
        <v>0.68321613998518393</v>
      </c>
      <c r="E402">
        <v>0.16579333832125157</v>
      </c>
      <c r="F402">
        <v>1.991495950120805E-2</v>
      </c>
    </row>
    <row r="403" spans="1:6" x14ac:dyDescent="0.25">
      <c r="A403" t="s">
        <v>448</v>
      </c>
      <c r="B403" t="s">
        <v>1032</v>
      </c>
      <c r="C403" t="s">
        <v>1071</v>
      </c>
      <c r="D403">
        <v>0.68321613998518393</v>
      </c>
      <c r="E403">
        <v>0.16579333832125157</v>
      </c>
      <c r="F403">
        <v>1.991495950120805E-2</v>
      </c>
    </row>
    <row r="404" spans="1:6" x14ac:dyDescent="0.25">
      <c r="A404" t="s">
        <v>434</v>
      </c>
      <c r="B404" t="s">
        <v>1016</v>
      </c>
      <c r="C404" t="s">
        <v>1071</v>
      </c>
      <c r="D404">
        <v>0.68321613998521291</v>
      </c>
      <c r="E404">
        <v>0.16579333832124962</v>
      </c>
      <c r="F404">
        <v>1.9914959501208539E-2</v>
      </c>
    </row>
    <row r="405" spans="1:6" x14ac:dyDescent="0.25">
      <c r="A405" t="s">
        <v>317</v>
      </c>
      <c r="B405" t="s">
        <v>898</v>
      </c>
      <c r="C405" t="s">
        <v>1049</v>
      </c>
      <c r="D405">
        <v>0.68758049103279717</v>
      </c>
      <c r="E405">
        <v>0.5839766633986081</v>
      </c>
      <c r="F405">
        <v>0.31462379354913717</v>
      </c>
    </row>
    <row r="406" spans="1:6" x14ac:dyDescent="0.25">
      <c r="A406" t="s">
        <v>436</v>
      </c>
      <c r="B406" t="s">
        <v>1018</v>
      </c>
      <c r="C406" t="s">
        <v>1067</v>
      </c>
      <c r="D406">
        <v>0.68758049103279739</v>
      </c>
      <c r="E406">
        <v>0.5839766633986081</v>
      </c>
      <c r="F406">
        <v>0.31462379354913717</v>
      </c>
    </row>
    <row r="407" spans="1:6" x14ac:dyDescent="0.25">
      <c r="A407" t="s">
        <v>315</v>
      </c>
      <c r="B407" t="s">
        <v>896</v>
      </c>
      <c r="C407" t="s">
        <v>1049</v>
      </c>
      <c r="D407">
        <v>0.6875804910327975</v>
      </c>
      <c r="E407">
        <v>0.58397666339860832</v>
      </c>
      <c r="F407">
        <v>0.31462379354913728</v>
      </c>
    </row>
    <row r="408" spans="1:6" x14ac:dyDescent="0.25">
      <c r="A408" t="s">
        <v>58</v>
      </c>
      <c r="B408" t="s">
        <v>638</v>
      </c>
      <c r="D408">
        <v>0.68758049103279772</v>
      </c>
      <c r="E408">
        <v>0.58397666339860854</v>
      </c>
      <c r="F408">
        <v>0.31462379354913717</v>
      </c>
    </row>
    <row r="409" spans="1:6" x14ac:dyDescent="0.25">
      <c r="A409" t="s">
        <v>57</v>
      </c>
      <c r="B409" t="s">
        <v>637</v>
      </c>
      <c r="D409">
        <v>0.68758049103279806</v>
      </c>
      <c r="E409">
        <v>0.58397666339860854</v>
      </c>
      <c r="F409">
        <v>0.31462379354913717</v>
      </c>
    </row>
    <row r="410" spans="1:6" x14ac:dyDescent="0.25">
      <c r="A410" t="s">
        <v>470</v>
      </c>
      <c r="B410" t="s">
        <v>470</v>
      </c>
      <c r="D410">
        <v>0.71962130602723873</v>
      </c>
      <c r="E410">
        <v>0.29934654540083527</v>
      </c>
      <c r="F410">
        <v>0.88881180606934429</v>
      </c>
    </row>
    <row r="411" spans="1:6" x14ac:dyDescent="0.25">
      <c r="A411" t="s">
        <v>511</v>
      </c>
      <c r="B411" t="s">
        <v>511</v>
      </c>
      <c r="D411">
        <v>0.71962130602723873</v>
      </c>
      <c r="E411">
        <v>0.29934654540083527</v>
      </c>
      <c r="F411">
        <v>0.88881180606934429</v>
      </c>
    </row>
    <row r="412" spans="1:6" x14ac:dyDescent="0.25">
      <c r="A412" t="s">
        <v>170</v>
      </c>
      <c r="B412" t="s">
        <v>751</v>
      </c>
      <c r="C412" t="s">
        <v>1063</v>
      </c>
      <c r="D412">
        <v>0.75162793801715977</v>
      </c>
      <c r="E412">
        <v>0.25919876241553352</v>
      </c>
      <c r="F412">
        <v>0.70364075272967719</v>
      </c>
    </row>
    <row r="413" spans="1:6" x14ac:dyDescent="0.25">
      <c r="A413" t="s">
        <v>491</v>
      </c>
      <c r="B413" t="s">
        <v>491</v>
      </c>
      <c r="D413">
        <v>0.75659986537420132</v>
      </c>
      <c r="E413">
        <v>0.87767115552162522</v>
      </c>
      <c r="F413">
        <v>0.22282687885256697</v>
      </c>
    </row>
    <row r="414" spans="1:6" x14ac:dyDescent="0.25">
      <c r="A414" t="s">
        <v>490</v>
      </c>
      <c r="B414" t="s">
        <v>490</v>
      </c>
      <c r="D414">
        <v>0.75742633593542175</v>
      </c>
      <c r="E414">
        <v>0.33675396955930725</v>
      </c>
      <c r="F414">
        <v>0.13800528223868744</v>
      </c>
    </row>
    <row r="415" spans="1:6" x14ac:dyDescent="0.25">
      <c r="A415" t="s">
        <v>542</v>
      </c>
      <c r="B415" t="s">
        <v>542</v>
      </c>
      <c r="D415">
        <v>0.78159466953959311</v>
      </c>
      <c r="E415">
        <v>0.85879992479475331</v>
      </c>
      <c r="F415">
        <v>0.10508839224265852</v>
      </c>
    </row>
    <row r="416" spans="1:6" x14ac:dyDescent="0.25">
      <c r="A416" t="s">
        <v>543</v>
      </c>
      <c r="B416" t="s">
        <v>543</v>
      </c>
      <c r="D416">
        <v>0.78159466953959311</v>
      </c>
      <c r="E416">
        <v>0.85879992479475331</v>
      </c>
      <c r="F416">
        <v>0.10508839224265852</v>
      </c>
    </row>
    <row r="417" spans="1:6" x14ac:dyDescent="0.25">
      <c r="A417" t="s">
        <v>544</v>
      </c>
      <c r="B417" t="s">
        <v>544</v>
      </c>
      <c r="D417">
        <v>0.78159466953959311</v>
      </c>
      <c r="E417">
        <v>0.85879992479475331</v>
      </c>
      <c r="F417">
        <v>0.10508839224265852</v>
      </c>
    </row>
    <row r="418" spans="1:6" x14ac:dyDescent="0.25">
      <c r="A418" t="s">
        <v>545</v>
      </c>
      <c r="B418" t="s">
        <v>545</v>
      </c>
      <c r="D418">
        <v>0.78159466953959311</v>
      </c>
      <c r="E418">
        <v>0.85879992479475331</v>
      </c>
      <c r="F418">
        <v>0.10508839224265852</v>
      </c>
    </row>
    <row r="419" spans="1:6" x14ac:dyDescent="0.25">
      <c r="A419" t="s">
        <v>191</v>
      </c>
      <c r="B419" t="s">
        <v>772</v>
      </c>
      <c r="C419" t="s">
        <v>1063</v>
      </c>
      <c r="D419">
        <v>0.78287430658767432</v>
      </c>
      <c r="E419">
        <v>0.37397794765692804</v>
      </c>
      <c r="F419">
        <v>0.98822018294107694</v>
      </c>
    </row>
    <row r="420" spans="1:6" x14ac:dyDescent="0.25">
      <c r="A420" t="s">
        <v>249</v>
      </c>
      <c r="B420" t="s">
        <v>830</v>
      </c>
      <c r="C420" t="s">
        <v>1073</v>
      </c>
      <c r="D420">
        <v>0.78655240748979172</v>
      </c>
      <c r="E420">
        <v>0.46234898261075708</v>
      </c>
      <c r="F420">
        <v>0.56696339422987774</v>
      </c>
    </row>
    <row r="421" spans="1:6" x14ac:dyDescent="0.25">
      <c r="A421" t="s">
        <v>90</v>
      </c>
      <c r="B421" t="s">
        <v>670</v>
      </c>
      <c r="D421">
        <v>0.78827975034183173</v>
      </c>
      <c r="E421">
        <v>0.29934877946268568</v>
      </c>
      <c r="F421">
        <v>0.69207750452866945</v>
      </c>
    </row>
    <row r="422" spans="1:6" x14ac:dyDescent="0.25">
      <c r="A422" t="s">
        <v>498</v>
      </c>
      <c r="B422" t="s">
        <v>498</v>
      </c>
      <c r="D422">
        <v>0.78910908829368909</v>
      </c>
      <c r="E422">
        <v>0.49266646686958027</v>
      </c>
      <c r="F422">
        <v>0.18778542068734533</v>
      </c>
    </row>
    <row r="423" spans="1:6" x14ac:dyDescent="0.25">
      <c r="A423" t="s">
        <v>313</v>
      </c>
      <c r="B423" t="s">
        <v>894</v>
      </c>
      <c r="C423" t="s">
        <v>1080</v>
      </c>
      <c r="D423">
        <v>0.79597003663788413</v>
      </c>
      <c r="E423">
        <v>0.64581583450998548</v>
      </c>
      <c r="F423">
        <v>0.63876752986977725</v>
      </c>
    </row>
    <row r="424" spans="1:6" x14ac:dyDescent="0.25">
      <c r="A424" t="s">
        <v>489</v>
      </c>
      <c r="B424" t="s">
        <v>489</v>
      </c>
      <c r="D424">
        <v>0.79768216727476204</v>
      </c>
      <c r="E424">
        <v>0.34724225234275496</v>
      </c>
      <c r="F424">
        <v>0.12379337512315561</v>
      </c>
    </row>
    <row r="425" spans="1:6" x14ac:dyDescent="0.25">
      <c r="A425" t="s">
        <v>321</v>
      </c>
      <c r="B425" t="s">
        <v>902</v>
      </c>
      <c r="C425" t="s">
        <v>1080</v>
      </c>
      <c r="D425">
        <v>0.79941538260393541</v>
      </c>
      <c r="E425">
        <v>0.89308720471420056</v>
      </c>
      <c r="F425">
        <v>0.6939806234534569</v>
      </c>
    </row>
    <row r="426" spans="1:6" x14ac:dyDescent="0.25">
      <c r="A426" t="s">
        <v>538</v>
      </c>
      <c r="B426" t="s">
        <v>538</v>
      </c>
      <c r="D426">
        <v>0.80810984607715963</v>
      </c>
      <c r="E426">
        <v>0.92499715477667632</v>
      </c>
      <c r="F426">
        <v>0.23963607583141899</v>
      </c>
    </row>
    <row r="427" spans="1:6" x14ac:dyDescent="0.25">
      <c r="A427" t="s">
        <v>188</v>
      </c>
      <c r="B427" t="s">
        <v>769</v>
      </c>
      <c r="C427" t="s">
        <v>1053</v>
      </c>
      <c r="D427">
        <v>0.80897372424060032</v>
      </c>
      <c r="E427">
        <v>0.19181031884691654</v>
      </c>
      <c r="F427">
        <v>0.94456196830466743</v>
      </c>
    </row>
    <row r="428" spans="1:6" x14ac:dyDescent="0.25">
      <c r="A428" t="s">
        <v>310</v>
      </c>
      <c r="B428" t="s">
        <v>892</v>
      </c>
      <c r="C428" t="s">
        <v>1053</v>
      </c>
      <c r="D428">
        <v>0.80897372424060043</v>
      </c>
      <c r="E428">
        <v>0.19181031884691654</v>
      </c>
      <c r="F428">
        <v>0.94456196830466799</v>
      </c>
    </row>
    <row r="429" spans="1:6" x14ac:dyDescent="0.25">
      <c r="A429" t="s">
        <v>366</v>
      </c>
      <c r="B429" t="s">
        <v>948</v>
      </c>
      <c r="C429" t="s">
        <v>1079</v>
      </c>
      <c r="D429">
        <v>0.81725866366468158</v>
      </c>
      <c r="E429">
        <v>0.40376495355793207</v>
      </c>
      <c r="F429">
        <v>0.98468481696260168</v>
      </c>
    </row>
    <row r="430" spans="1:6" x14ac:dyDescent="0.25">
      <c r="A430" t="s">
        <v>380</v>
      </c>
      <c r="B430" t="s">
        <v>962</v>
      </c>
      <c r="C430" t="s">
        <v>1063</v>
      </c>
      <c r="D430">
        <v>0.82144067468187121</v>
      </c>
      <c r="E430">
        <v>0.40123957560594725</v>
      </c>
      <c r="F430">
        <v>0.98500069771804732</v>
      </c>
    </row>
    <row r="431" spans="1:6" x14ac:dyDescent="0.25">
      <c r="A431" t="s">
        <v>192</v>
      </c>
      <c r="B431" t="s">
        <v>773</v>
      </c>
      <c r="C431" t="s">
        <v>1063</v>
      </c>
      <c r="D431">
        <v>0.82987863631928271</v>
      </c>
      <c r="E431">
        <v>0.41745766071738044</v>
      </c>
      <c r="F431">
        <v>0.52980968842549458</v>
      </c>
    </row>
    <row r="432" spans="1:6" x14ac:dyDescent="0.25">
      <c r="A432" t="s">
        <v>394</v>
      </c>
      <c r="B432" t="s">
        <v>976</v>
      </c>
      <c r="C432" t="s">
        <v>1063</v>
      </c>
      <c r="D432">
        <v>0.83197056405517089</v>
      </c>
      <c r="E432">
        <v>2.7627512993487137E-3</v>
      </c>
      <c r="F432">
        <v>1.6034679326409431E-3</v>
      </c>
    </row>
    <row r="433" spans="1:6" x14ac:dyDescent="0.25">
      <c r="A433" t="s">
        <v>488</v>
      </c>
      <c r="B433" t="s">
        <v>488</v>
      </c>
      <c r="D433">
        <v>0.83214848433459709</v>
      </c>
      <c r="E433">
        <v>0.35676155795341091</v>
      </c>
      <c r="F433">
        <v>0.1138678493625925</v>
      </c>
    </row>
    <row r="434" spans="1:6" x14ac:dyDescent="0.25">
      <c r="A434" t="s">
        <v>367</v>
      </c>
      <c r="B434" t="s">
        <v>949</v>
      </c>
      <c r="C434" t="s">
        <v>1079</v>
      </c>
      <c r="D434">
        <v>0.8591972823209868</v>
      </c>
      <c r="E434">
        <v>0.43867820866806617</v>
      </c>
      <c r="F434">
        <v>0.5644428972423845</v>
      </c>
    </row>
    <row r="435" spans="1:6" x14ac:dyDescent="0.25">
      <c r="A435" t="s">
        <v>381</v>
      </c>
      <c r="B435" t="s">
        <v>963</v>
      </c>
      <c r="C435" t="s">
        <v>1063</v>
      </c>
      <c r="D435">
        <v>0.86267478398014108</v>
      </c>
      <c r="E435">
        <v>0.43686496330920699</v>
      </c>
      <c r="F435">
        <v>0.56011565675545427</v>
      </c>
    </row>
    <row r="436" spans="1:6" x14ac:dyDescent="0.25">
      <c r="A436" t="s">
        <v>575</v>
      </c>
      <c r="B436" t="s">
        <v>575</v>
      </c>
      <c r="D436">
        <v>0.86719593616186952</v>
      </c>
      <c r="E436">
        <v>0.60103836091999696</v>
      </c>
      <c r="F436">
        <v>0.29566531612639718</v>
      </c>
    </row>
    <row r="437" spans="1:6" x14ac:dyDescent="0.25">
      <c r="A437" t="s">
        <v>84</v>
      </c>
      <c r="B437" t="s">
        <v>664</v>
      </c>
      <c r="D437">
        <v>0.86903612476700876</v>
      </c>
      <c r="E437">
        <v>0.20968137611674864</v>
      </c>
      <c r="F437">
        <v>0.97436890473351712</v>
      </c>
    </row>
    <row r="438" spans="1:6" x14ac:dyDescent="0.25">
      <c r="A438" t="s">
        <v>539</v>
      </c>
      <c r="B438" t="s">
        <v>539</v>
      </c>
      <c r="D438">
        <v>0.87457560896738662</v>
      </c>
      <c r="E438">
        <v>0.90614716342701895</v>
      </c>
      <c r="F438">
        <v>0.1125659546421616</v>
      </c>
    </row>
    <row r="439" spans="1:6" x14ac:dyDescent="0.25">
      <c r="A439" t="s">
        <v>193</v>
      </c>
      <c r="B439" t="s">
        <v>774</v>
      </c>
      <c r="C439" t="s">
        <v>1063</v>
      </c>
      <c r="D439">
        <v>0.87504569280541633</v>
      </c>
      <c r="E439">
        <v>0.37418127960810155</v>
      </c>
      <c r="F439">
        <v>0.93671779571920211</v>
      </c>
    </row>
    <row r="440" spans="1:6" x14ac:dyDescent="0.25">
      <c r="A440" t="s">
        <v>98</v>
      </c>
      <c r="B440" t="s">
        <v>678</v>
      </c>
      <c r="D440">
        <v>0.8773242703430354</v>
      </c>
      <c r="E440">
        <v>0.9744985560986722</v>
      </c>
      <c r="F440">
        <v>0.9744985560986722</v>
      </c>
    </row>
    <row r="441" spans="1:6" x14ac:dyDescent="0.25">
      <c r="A441" t="s">
        <v>178</v>
      </c>
      <c r="B441" t="s">
        <v>759</v>
      </c>
      <c r="C441" t="s">
        <v>1063</v>
      </c>
      <c r="D441">
        <v>0.87732427034305871</v>
      </c>
      <c r="E441">
        <v>0.97449855609868175</v>
      </c>
      <c r="F441">
        <v>0.97449855609868175</v>
      </c>
    </row>
    <row r="442" spans="1:6" x14ac:dyDescent="0.25">
      <c r="A442" t="s">
        <v>487</v>
      </c>
      <c r="B442" t="s">
        <v>487</v>
      </c>
      <c r="D442">
        <v>0.88622876678108975</v>
      </c>
      <c r="E442">
        <v>0.37263258702869906</v>
      </c>
      <c r="F442">
        <v>0.10148040232185028</v>
      </c>
    </row>
    <row r="443" spans="1:6" x14ac:dyDescent="0.25">
      <c r="A443" t="s">
        <v>541</v>
      </c>
      <c r="B443" t="s">
        <v>541</v>
      </c>
      <c r="D443">
        <v>0.89409697167152058</v>
      </c>
      <c r="E443">
        <v>0.91288134575962998</v>
      </c>
      <c r="F443">
        <v>0.11398241104053174</v>
      </c>
    </row>
    <row r="444" spans="1:6" x14ac:dyDescent="0.25">
      <c r="A444" t="s">
        <v>500</v>
      </c>
      <c r="B444" t="s">
        <v>500</v>
      </c>
      <c r="D444">
        <v>0.9000276928081079</v>
      </c>
      <c r="E444">
        <v>0.46022988188769254</v>
      </c>
      <c r="F444">
        <v>0.15189895473582152</v>
      </c>
    </row>
    <row r="445" spans="1:6" x14ac:dyDescent="0.25">
      <c r="A445" t="s">
        <v>540</v>
      </c>
      <c r="B445" t="s">
        <v>540</v>
      </c>
      <c r="D445">
        <v>0.90313720613314674</v>
      </c>
      <c r="E445">
        <v>0.91561444528186831</v>
      </c>
      <c r="F445">
        <v>0.11462649359106822</v>
      </c>
    </row>
    <row r="446" spans="1:6" x14ac:dyDescent="0.25">
      <c r="A446" t="s">
        <v>159</v>
      </c>
      <c r="B446" t="s">
        <v>740</v>
      </c>
      <c r="C446" t="s">
        <v>1063</v>
      </c>
      <c r="D446">
        <v>0.90418126037860869</v>
      </c>
      <c r="E446">
        <v>0.36111743369627891</v>
      </c>
      <c r="F446">
        <v>0.96293647738774801</v>
      </c>
    </row>
    <row r="447" spans="1:6" x14ac:dyDescent="0.25">
      <c r="A447" t="s">
        <v>152</v>
      </c>
      <c r="B447" t="s">
        <v>733</v>
      </c>
      <c r="C447" t="s">
        <v>1063</v>
      </c>
      <c r="D447">
        <v>0.90418126037860913</v>
      </c>
      <c r="E447">
        <v>0.36111743369627913</v>
      </c>
      <c r="F447">
        <v>0.96293647738774846</v>
      </c>
    </row>
    <row r="448" spans="1:6" x14ac:dyDescent="0.25">
      <c r="A448" t="s">
        <v>165</v>
      </c>
      <c r="B448" t="s">
        <v>746</v>
      </c>
      <c r="C448" t="s">
        <v>1063</v>
      </c>
      <c r="D448">
        <v>0.9046180832704569</v>
      </c>
      <c r="E448">
        <v>0.51223138973782678</v>
      </c>
      <c r="F448">
        <v>0.23721348767060715</v>
      </c>
    </row>
    <row r="449" spans="1:6" x14ac:dyDescent="0.25">
      <c r="A449" t="s">
        <v>368</v>
      </c>
      <c r="B449" t="s">
        <v>950</v>
      </c>
      <c r="C449" t="s">
        <v>1079</v>
      </c>
      <c r="D449">
        <v>0.90643883642437884</v>
      </c>
      <c r="E449">
        <v>0.35745695438080394</v>
      </c>
      <c r="F449">
        <v>0.95886179823461781</v>
      </c>
    </row>
    <row r="450" spans="1:6" x14ac:dyDescent="0.25">
      <c r="A450" t="s">
        <v>382</v>
      </c>
      <c r="B450" t="s">
        <v>964</v>
      </c>
      <c r="C450" t="s">
        <v>1063</v>
      </c>
      <c r="D450">
        <v>0.90643883642437884</v>
      </c>
      <c r="E450">
        <v>0.35745695438080394</v>
      </c>
      <c r="F450">
        <v>0.95886179823461781</v>
      </c>
    </row>
    <row r="451" spans="1:6" x14ac:dyDescent="0.25">
      <c r="A451" t="s">
        <v>332</v>
      </c>
      <c r="B451" t="s">
        <v>914</v>
      </c>
      <c r="C451" t="s">
        <v>1083</v>
      </c>
      <c r="D451">
        <v>0.91056525262275712</v>
      </c>
      <c r="E451">
        <v>0.35528989902627106</v>
      </c>
      <c r="F451">
        <v>0.84360679840012498</v>
      </c>
    </row>
    <row r="452" spans="1:6" x14ac:dyDescent="0.25">
      <c r="A452" t="s">
        <v>67</v>
      </c>
      <c r="B452" t="s">
        <v>647</v>
      </c>
      <c r="D452">
        <v>0.91056525262275745</v>
      </c>
      <c r="E452">
        <v>0.35528989902627017</v>
      </c>
      <c r="F452">
        <v>0.84360679840012653</v>
      </c>
    </row>
    <row r="453" spans="1:6" x14ac:dyDescent="0.25">
      <c r="A453" t="s">
        <v>425</v>
      </c>
      <c r="B453" t="s">
        <v>1007</v>
      </c>
      <c r="C453" t="s">
        <v>1049</v>
      </c>
      <c r="D453">
        <v>0.91056525262275745</v>
      </c>
      <c r="E453">
        <v>0.35528989902627017</v>
      </c>
      <c r="F453">
        <v>0.84360679840012653</v>
      </c>
    </row>
    <row r="454" spans="1:6" x14ac:dyDescent="0.25">
      <c r="A454" t="s">
        <v>103</v>
      </c>
      <c r="B454" t="s">
        <v>683</v>
      </c>
      <c r="C454" t="s">
        <v>1049</v>
      </c>
      <c r="D454">
        <v>0.91788447939969564</v>
      </c>
      <c r="E454">
        <v>0.6266324595767081</v>
      </c>
      <c r="F454">
        <v>0.29743705598358594</v>
      </c>
    </row>
    <row r="455" spans="1:6" x14ac:dyDescent="0.25">
      <c r="A455" t="s">
        <v>131</v>
      </c>
      <c r="B455" t="s">
        <v>711</v>
      </c>
      <c r="C455" t="s">
        <v>1058</v>
      </c>
      <c r="D455">
        <v>0.91788447939969586</v>
      </c>
      <c r="E455">
        <v>0.6266324595767081</v>
      </c>
      <c r="F455">
        <v>0.29743705598358594</v>
      </c>
    </row>
    <row r="456" spans="1:6" x14ac:dyDescent="0.25">
      <c r="A456" t="s">
        <v>5</v>
      </c>
      <c r="B456" t="s">
        <v>585</v>
      </c>
      <c r="D456">
        <v>0.91788447939969597</v>
      </c>
      <c r="E456">
        <v>0.6266324595767081</v>
      </c>
      <c r="F456">
        <v>0.29743705598358594</v>
      </c>
    </row>
    <row r="457" spans="1:6" x14ac:dyDescent="0.25">
      <c r="A457" t="s">
        <v>52</v>
      </c>
      <c r="B457" t="s">
        <v>632</v>
      </c>
      <c r="D457">
        <v>0.92140224853971742</v>
      </c>
      <c r="E457">
        <v>0.84606622877883808</v>
      </c>
      <c r="F457">
        <v>0.17710018643662775</v>
      </c>
    </row>
    <row r="458" spans="1:6" x14ac:dyDescent="0.25">
      <c r="A458" t="s">
        <v>465</v>
      </c>
      <c r="B458" t="s">
        <v>465</v>
      </c>
      <c r="D458">
        <v>0.92140224853971753</v>
      </c>
      <c r="E458">
        <v>0.84606622877883741</v>
      </c>
      <c r="F458">
        <v>0.17710018643662609</v>
      </c>
    </row>
    <row r="459" spans="1:6" x14ac:dyDescent="0.25">
      <c r="A459" t="s">
        <v>187</v>
      </c>
      <c r="B459" t="s">
        <v>768</v>
      </c>
      <c r="C459" t="s">
        <v>1049</v>
      </c>
      <c r="D459">
        <v>0.92140224853971819</v>
      </c>
      <c r="E459">
        <v>0.84606622877883697</v>
      </c>
      <c r="F459">
        <v>0.17710018643662589</v>
      </c>
    </row>
    <row r="460" spans="1:6" x14ac:dyDescent="0.25">
      <c r="A460" t="s">
        <v>466</v>
      </c>
      <c r="B460" t="s">
        <v>466</v>
      </c>
      <c r="D460">
        <v>0.92140224853971908</v>
      </c>
      <c r="E460">
        <v>0.84606622877883764</v>
      </c>
      <c r="F460">
        <v>0.17710018643662587</v>
      </c>
    </row>
    <row r="461" spans="1:6" x14ac:dyDescent="0.25">
      <c r="A461" t="s">
        <v>62</v>
      </c>
      <c r="B461" t="s">
        <v>642</v>
      </c>
      <c r="D461">
        <v>0.92140224853971919</v>
      </c>
      <c r="E461">
        <v>0.84606622877883708</v>
      </c>
      <c r="F461">
        <v>0.17710018643662664</v>
      </c>
    </row>
    <row r="462" spans="1:6" x14ac:dyDescent="0.25">
      <c r="A462" t="s">
        <v>238</v>
      </c>
      <c r="B462" t="s">
        <v>819</v>
      </c>
      <c r="C462" t="s">
        <v>1049</v>
      </c>
      <c r="D462">
        <v>0.92140224853971919</v>
      </c>
      <c r="E462">
        <v>0.84606622877883819</v>
      </c>
      <c r="F462">
        <v>0.17710018643662664</v>
      </c>
    </row>
    <row r="463" spans="1:6" x14ac:dyDescent="0.25">
      <c r="A463" t="s">
        <v>475</v>
      </c>
      <c r="B463" t="s">
        <v>475</v>
      </c>
      <c r="D463">
        <v>0.92140224853971919</v>
      </c>
      <c r="E463">
        <v>0.84606622877883819</v>
      </c>
      <c r="F463">
        <v>0.17710018643662664</v>
      </c>
    </row>
    <row r="464" spans="1:6" x14ac:dyDescent="0.25">
      <c r="A464" t="s">
        <v>546</v>
      </c>
      <c r="B464" t="s">
        <v>546</v>
      </c>
      <c r="D464">
        <v>0.92140224853971919</v>
      </c>
      <c r="E464">
        <v>0.84606622877883819</v>
      </c>
      <c r="F464">
        <v>0.17710018643662664</v>
      </c>
    </row>
    <row r="465" spans="1:6" x14ac:dyDescent="0.25">
      <c r="A465" t="s">
        <v>260</v>
      </c>
      <c r="B465" t="s">
        <v>841</v>
      </c>
      <c r="C465" t="s">
        <v>1049</v>
      </c>
      <c r="D465">
        <v>0.92140224853971975</v>
      </c>
      <c r="E465">
        <v>0.84606622877883819</v>
      </c>
      <c r="F465">
        <v>0.17710018643662587</v>
      </c>
    </row>
    <row r="466" spans="1:6" x14ac:dyDescent="0.25">
      <c r="A466" t="s">
        <v>280</v>
      </c>
      <c r="B466" t="s">
        <v>862</v>
      </c>
      <c r="C466" t="s">
        <v>1049</v>
      </c>
      <c r="D466">
        <v>0.92140224853971975</v>
      </c>
      <c r="E466">
        <v>0.84606622877883819</v>
      </c>
      <c r="F466">
        <v>0.17710018643662587</v>
      </c>
    </row>
    <row r="467" spans="1:6" x14ac:dyDescent="0.25">
      <c r="A467" t="s">
        <v>260</v>
      </c>
      <c r="B467" t="s">
        <v>907</v>
      </c>
      <c r="C467" t="s">
        <v>1049</v>
      </c>
      <c r="D467">
        <v>0.92140224853971975</v>
      </c>
      <c r="E467">
        <v>0.84606622877883819</v>
      </c>
      <c r="F467">
        <v>0.17710018643662587</v>
      </c>
    </row>
    <row r="468" spans="1:6" x14ac:dyDescent="0.25">
      <c r="A468" t="s">
        <v>464</v>
      </c>
      <c r="B468" t="s">
        <v>464</v>
      </c>
      <c r="D468">
        <v>0.92140224853971997</v>
      </c>
      <c r="E468">
        <v>0.84606622877883819</v>
      </c>
      <c r="F468">
        <v>0.17710018643662678</v>
      </c>
    </row>
    <row r="469" spans="1:6" x14ac:dyDescent="0.25">
      <c r="A469" t="s">
        <v>473</v>
      </c>
      <c r="B469" t="s">
        <v>473</v>
      </c>
      <c r="D469">
        <v>0.92140224853971997</v>
      </c>
      <c r="E469">
        <v>0.84606622877883819</v>
      </c>
      <c r="F469">
        <v>0.17710018643662664</v>
      </c>
    </row>
    <row r="470" spans="1:6" x14ac:dyDescent="0.25">
      <c r="A470" t="s">
        <v>474</v>
      </c>
      <c r="B470" t="s">
        <v>474</v>
      </c>
      <c r="D470">
        <v>0.92140224853971997</v>
      </c>
      <c r="E470">
        <v>0.84606622877883819</v>
      </c>
      <c r="F470">
        <v>0.17710018643662664</v>
      </c>
    </row>
    <row r="471" spans="1:6" x14ac:dyDescent="0.25">
      <c r="A471" t="s">
        <v>467</v>
      </c>
      <c r="B471" t="s">
        <v>467</v>
      </c>
      <c r="D471">
        <v>0.92140224853972075</v>
      </c>
      <c r="E471">
        <v>0.84606622877883797</v>
      </c>
      <c r="F471">
        <v>0.17710018643662664</v>
      </c>
    </row>
    <row r="472" spans="1:6" x14ac:dyDescent="0.25">
      <c r="A472" t="s">
        <v>476</v>
      </c>
      <c r="B472" t="s">
        <v>476</v>
      </c>
      <c r="D472">
        <v>0.9214022485397213</v>
      </c>
      <c r="E472">
        <v>0.8460662287788383</v>
      </c>
      <c r="F472">
        <v>0.17710018643662587</v>
      </c>
    </row>
    <row r="473" spans="1:6" x14ac:dyDescent="0.25">
      <c r="A473" t="s">
        <v>477</v>
      </c>
      <c r="B473" t="s">
        <v>477</v>
      </c>
      <c r="D473">
        <v>0.92140224853972164</v>
      </c>
      <c r="E473">
        <v>0.84606622877883819</v>
      </c>
      <c r="F473">
        <v>0.17710018643662773</v>
      </c>
    </row>
    <row r="474" spans="1:6" x14ac:dyDescent="0.25">
      <c r="A474" t="s">
        <v>469</v>
      </c>
      <c r="B474" t="s">
        <v>469</v>
      </c>
      <c r="D474">
        <v>0.92140224853972197</v>
      </c>
      <c r="E474">
        <v>0.84606622877883852</v>
      </c>
      <c r="F474">
        <v>0.17710018643662806</v>
      </c>
    </row>
    <row r="475" spans="1:6" x14ac:dyDescent="0.25">
      <c r="A475" t="s">
        <v>479</v>
      </c>
      <c r="B475" t="s">
        <v>479</v>
      </c>
      <c r="D475">
        <v>0.92140224853972197</v>
      </c>
      <c r="E475">
        <v>0.84606622877883852</v>
      </c>
      <c r="F475">
        <v>0.17710018643662861</v>
      </c>
    </row>
    <row r="476" spans="1:6" x14ac:dyDescent="0.25">
      <c r="A476" t="s">
        <v>478</v>
      </c>
      <c r="B476" t="s">
        <v>478</v>
      </c>
      <c r="D476">
        <v>0.9214022485397223</v>
      </c>
      <c r="E476">
        <v>0.84606622877883875</v>
      </c>
      <c r="F476">
        <v>0.17710018643662695</v>
      </c>
    </row>
    <row r="477" spans="1:6" x14ac:dyDescent="0.25">
      <c r="A477" t="s">
        <v>232</v>
      </c>
      <c r="B477" t="s">
        <v>813</v>
      </c>
      <c r="C477" t="s">
        <v>1074</v>
      </c>
      <c r="D477">
        <v>0.9222303761439079</v>
      </c>
      <c r="E477">
        <v>0.12228196908930994</v>
      </c>
      <c r="F477">
        <v>5.9383233944189692E-2</v>
      </c>
    </row>
    <row r="478" spans="1:6" x14ac:dyDescent="0.25">
      <c r="A478" t="s">
        <v>528</v>
      </c>
      <c r="B478" t="s">
        <v>528</v>
      </c>
      <c r="D478">
        <v>0.93110948728457443</v>
      </c>
      <c r="E478">
        <v>0.92264894301241052</v>
      </c>
      <c r="F478">
        <v>0.11651472866670153</v>
      </c>
    </row>
    <row r="479" spans="1:6" x14ac:dyDescent="0.25">
      <c r="A479" t="s">
        <v>153</v>
      </c>
      <c r="B479" t="s">
        <v>734</v>
      </c>
      <c r="C479" t="s">
        <v>1063</v>
      </c>
      <c r="D479">
        <v>0.93201239044952777</v>
      </c>
      <c r="E479">
        <v>0.41603149935314943</v>
      </c>
      <c r="F479">
        <v>0.47134859520312544</v>
      </c>
    </row>
    <row r="480" spans="1:6" x14ac:dyDescent="0.25">
      <c r="A480" t="s">
        <v>160</v>
      </c>
      <c r="B480" t="s">
        <v>741</v>
      </c>
      <c r="C480" t="s">
        <v>1063</v>
      </c>
      <c r="D480">
        <v>0.93201239044952777</v>
      </c>
      <c r="E480">
        <v>0.41603149935314943</v>
      </c>
      <c r="F480">
        <v>0.47134859520312555</v>
      </c>
    </row>
    <row r="481" spans="1:6" x14ac:dyDescent="0.25">
      <c r="A481" t="s">
        <v>402</v>
      </c>
      <c r="B481" t="s">
        <v>984</v>
      </c>
      <c r="C481" t="s">
        <v>1080</v>
      </c>
      <c r="D481">
        <v>0.93781727123341119</v>
      </c>
      <c r="E481">
        <v>0.58512958501946155</v>
      </c>
      <c r="F481">
        <v>0.72831526268859648</v>
      </c>
    </row>
    <row r="482" spans="1:6" x14ac:dyDescent="0.25">
      <c r="A482" t="s">
        <v>392</v>
      </c>
      <c r="B482" t="s">
        <v>974</v>
      </c>
      <c r="C482" t="s">
        <v>1079</v>
      </c>
      <c r="D482">
        <v>0.94050686906122349</v>
      </c>
      <c r="E482">
        <v>0.3873533774388408</v>
      </c>
      <c r="F482">
        <v>0.11183218390025305</v>
      </c>
    </row>
    <row r="483" spans="1:6" x14ac:dyDescent="0.25">
      <c r="A483" t="s">
        <v>529</v>
      </c>
      <c r="B483" t="s">
        <v>529</v>
      </c>
      <c r="D483">
        <v>0.94058526799397713</v>
      </c>
      <c r="E483">
        <v>0.92646389086581049</v>
      </c>
      <c r="F483">
        <v>0.11728963683043178</v>
      </c>
    </row>
    <row r="484" spans="1:6" x14ac:dyDescent="0.25">
      <c r="A484" t="s">
        <v>530</v>
      </c>
      <c r="B484" t="s">
        <v>530</v>
      </c>
      <c r="D484">
        <v>0.94688734584586076</v>
      </c>
      <c r="E484">
        <v>0.92887213932729162</v>
      </c>
      <c r="F484">
        <v>0.11783224389818193</v>
      </c>
    </row>
    <row r="485" spans="1:6" x14ac:dyDescent="0.25">
      <c r="A485" t="s">
        <v>499</v>
      </c>
      <c r="B485" t="s">
        <v>499</v>
      </c>
      <c r="D485">
        <v>0.95226446475847959</v>
      </c>
      <c r="E485">
        <v>0.44162361680955065</v>
      </c>
      <c r="F485">
        <v>0.13762589995691743</v>
      </c>
    </row>
    <row r="486" spans="1:6" x14ac:dyDescent="0.25">
      <c r="A486" t="s">
        <v>531</v>
      </c>
      <c r="B486" t="s">
        <v>531</v>
      </c>
      <c r="D486">
        <v>0.95462228116627446</v>
      </c>
      <c r="E486">
        <v>0.93168543197693021</v>
      </c>
      <c r="F486">
        <v>0.11852834753630891</v>
      </c>
    </row>
    <row r="487" spans="1:6" x14ac:dyDescent="0.25">
      <c r="A487" t="s">
        <v>433</v>
      </c>
      <c r="B487" t="s">
        <v>1015</v>
      </c>
      <c r="C487" t="s">
        <v>1080</v>
      </c>
      <c r="D487">
        <v>0.95692274043049819</v>
      </c>
      <c r="E487">
        <v>0.2458497227848295</v>
      </c>
      <c r="F487">
        <v>0.20862055744737629</v>
      </c>
    </row>
    <row r="488" spans="1:6" x14ac:dyDescent="0.25">
      <c r="A488" t="s">
        <v>349</v>
      </c>
      <c r="B488" t="s">
        <v>931</v>
      </c>
      <c r="C488" t="s">
        <v>1079</v>
      </c>
      <c r="D488">
        <v>0.95935435170643213</v>
      </c>
      <c r="E488">
        <v>0.21636622576134956</v>
      </c>
      <c r="F488">
        <v>0.99718267699028551</v>
      </c>
    </row>
    <row r="489" spans="1:6" x14ac:dyDescent="0.25">
      <c r="A489" t="s">
        <v>426</v>
      </c>
      <c r="B489" t="s">
        <v>1008</v>
      </c>
      <c r="C489" t="s">
        <v>1083</v>
      </c>
      <c r="D489">
        <v>0.96965929447937427</v>
      </c>
      <c r="E489">
        <v>0.37751060219000021</v>
      </c>
      <c r="F489">
        <v>0.73331007759097511</v>
      </c>
    </row>
    <row r="490" spans="1:6" x14ac:dyDescent="0.25">
      <c r="A490" t="s">
        <v>154</v>
      </c>
      <c r="B490" t="s">
        <v>735</v>
      </c>
      <c r="C490" t="s">
        <v>1063</v>
      </c>
      <c r="D490">
        <v>0.99090069163266981</v>
      </c>
      <c r="E490">
        <v>0.27463407020675717</v>
      </c>
      <c r="F490">
        <v>0.85124822956296875</v>
      </c>
    </row>
    <row r="491" spans="1:6" x14ac:dyDescent="0.25">
      <c r="A491" t="s">
        <v>161</v>
      </c>
      <c r="B491" t="s">
        <v>742</v>
      </c>
      <c r="C491" t="s">
        <v>1063</v>
      </c>
      <c r="D491">
        <v>0.99090069163267003</v>
      </c>
      <c r="E491">
        <v>0.27463407020675717</v>
      </c>
      <c r="F491">
        <v>0.85124822956296919</v>
      </c>
    </row>
    <row r="492" spans="1:6" x14ac:dyDescent="0.25">
      <c r="A492" t="s">
        <v>532</v>
      </c>
      <c r="B492" t="s">
        <v>532</v>
      </c>
      <c r="D492">
        <v>0.99106853221273028</v>
      </c>
      <c r="E492">
        <v>0.73496899137683558</v>
      </c>
      <c r="F492">
        <v>0.31246366569889772</v>
      </c>
    </row>
    <row r="493" spans="1:6" x14ac:dyDescent="0.25">
      <c r="A493" t="s">
        <v>424</v>
      </c>
      <c r="B493" t="s">
        <v>1006</v>
      </c>
      <c r="C493" t="s">
        <v>1083</v>
      </c>
      <c r="D493">
        <v>0.99937054787530821</v>
      </c>
      <c r="E493">
        <v>0.32743682346294301</v>
      </c>
      <c r="F493">
        <v>0.71462683108036695</v>
      </c>
    </row>
    <row r="494" spans="1:6" x14ac:dyDescent="0.25">
      <c r="A494" t="s">
        <v>6</v>
      </c>
      <c r="B494" t="s">
        <v>586</v>
      </c>
      <c r="D494">
        <v>1</v>
      </c>
      <c r="E494">
        <v>1</v>
      </c>
      <c r="F494">
        <v>1</v>
      </c>
    </row>
    <row r="495" spans="1:6" x14ac:dyDescent="0.25">
      <c r="A495" t="s">
        <v>50</v>
      </c>
      <c r="B495" t="s">
        <v>630</v>
      </c>
      <c r="D495">
        <v>1</v>
      </c>
      <c r="E495">
        <v>1</v>
      </c>
      <c r="F495">
        <v>1</v>
      </c>
    </row>
    <row r="496" spans="1:6" x14ac:dyDescent="0.25">
      <c r="A496" t="s">
        <v>105</v>
      </c>
      <c r="B496" t="s">
        <v>685</v>
      </c>
      <c r="C496" t="s">
        <v>1050</v>
      </c>
      <c r="D496">
        <v>1</v>
      </c>
      <c r="E496">
        <v>1</v>
      </c>
      <c r="F496">
        <v>1</v>
      </c>
    </row>
    <row r="497" spans="1:6" x14ac:dyDescent="0.25">
      <c r="A497" t="s">
        <v>108</v>
      </c>
      <c r="B497" t="s">
        <v>688</v>
      </c>
      <c r="C497" t="s">
        <v>1049</v>
      </c>
      <c r="D497">
        <v>1</v>
      </c>
      <c r="E497">
        <v>1</v>
      </c>
      <c r="F497">
        <v>1</v>
      </c>
    </row>
    <row r="498" spans="1:6" x14ac:dyDescent="0.25">
      <c r="A498" t="s">
        <v>256</v>
      </c>
      <c r="B498" t="s">
        <v>837</v>
      </c>
      <c r="C498" t="s">
        <v>1049</v>
      </c>
      <c r="D498">
        <v>1</v>
      </c>
      <c r="E498">
        <v>1</v>
      </c>
      <c r="F498">
        <v>6.3999999999999974E-2</v>
      </c>
    </row>
    <row r="499" spans="1:6" x14ac:dyDescent="0.25">
      <c r="A499" t="s">
        <v>263</v>
      </c>
      <c r="B499" t="s">
        <v>844</v>
      </c>
      <c r="C499" t="s">
        <v>1069</v>
      </c>
      <c r="D499">
        <v>1</v>
      </c>
      <c r="E499">
        <v>1</v>
      </c>
      <c r="F499">
        <v>1</v>
      </c>
    </row>
    <row r="500" spans="1:6" x14ac:dyDescent="0.25">
      <c r="A500" t="s">
        <v>286</v>
      </c>
      <c r="B500" t="s">
        <v>868</v>
      </c>
      <c r="C500" t="s">
        <v>1069</v>
      </c>
      <c r="D500">
        <v>1</v>
      </c>
      <c r="E500">
        <v>1</v>
      </c>
      <c r="F500">
        <v>1</v>
      </c>
    </row>
    <row r="501" spans="1:6" x14ac:dyDescent="0.25">
      <c r="A501" t="s">
        <v>287</v>
      </c>
      <c r="B501" t="s">
        <v>869</v>
      </c>
      <c r="C501" t="s">
        <v>1049</v>
      </c>
      <c r="D501">
        <v>1</v>
      </c>
      <c r="E501">
        <v>1</v>
      </c>
      <c r="F501">
        <v>1</v>
      </c>
    </row>
    <row r="502" spans="1:6" x14ac:dyDescent="0.25">
      <c r="A502" t="s">
        <v>393</v>
      </c>
      <c r="B502" t="s">
        <v>975</v>
      </c>
      <c r="C502" t="s">
        <v>1049</v>
      </c>
      <c r="D502">
        <v>1</v>
      </c>
      <c r="E502">
        <v>1</v>
      </c>
      <c r="F502">
        <v>5.5285606306014465E-2</v>
      </c>
    </row>
    <row r="503" spans="1:6" x14ac:dyDescent="0.25">
      <c r="A503" t="s">
        <v>0</v>
      </c>
      <c r="B503" t="s">
        <v>580</v>
      </c>
    </row>
    <row r="504" spans="1:6" x14ac:dyDescent="0.25">
      <c r="A504" t="s">
        <v>12</v>
      </c>
      <c r="B504" t="s">
        <v>592</v>
      </c>
    </row>
    <row r="505" spans="1:6" x14ac:dyDescent="0.25">
      <c r="A505" t="s">
        <v>14</v>
      </c>
      <c r="B505" t="s">
        <v>594</v>
      </c>
    </row>
    <row r="506" spans="1:6" x14ac:dyDescent="0.25">
      <c r="A506" t="s">
        <v>15</v>
      </c>
      <c r="B506" t="s">
        <v>595</v>
      </c>
    </row>
    <row r="507" spans="1:6" x14ac:dyDescent="0.25">
      <c r="A507" t="s">
        <v>20</v>
      </c>
      <c r="B507" t="s">
        <v>600</v>
      </c>
    </row>
    <row r="508" spans="1:6" x14ac:dyDescent="0.25">
      <c r="A508" t="s">
        <v>21</v>
      </c>
      <c r="B508" t="s">
        <v>601</v>
      </c>
    </row>
    <row r="509" spans="1:6" x14ac:dyDescent="0.25">
      <c r="A509" t="s">
        <v>32</v>
      </c>
      <c r="B509" t="s">
        <v>612</v>
      </c>
    </row>
    <row r="510" spans="1:6" x14ac:dyDescent="0.25">
      <c r="A510" t="s">
        <v>40</v>
      </c>
      <c r="B510" t="s">
        <v>620</v>
      </c>
    </row>
    <row r="511" spans="1:6" x14ac:dyDescent="0.25">
      <c r="A511" t="s">
        <v>44</v>
      </c>
      <c r="B511" t="s">
        <v>624</v>
      </c>
    </row>
    <row r="512" spans="1:6" x14ac:dyDescent="0.25">
      <c r="A512" t="s">
        <v>46</v>
      </c>
      <c r="B512" t="s">
        <v>626</v>
      </c>
    </row>
    <row r="513" spans="1:3" x14ac:dyDescent="0.25">
      <c r="A513" t="s">
        <v>47</v>
      </c>
      <c r="B513" t="s">
        <v>627</v>
      </c>
    </row>
    <row r="514" spans="1:3" x14ac:dyDescent="0.25">
      <c r="A514" t="s">
        <v>48</v>
      </c>
      <c r="B514" t="s">
        <v>628</v>
      </c>
    </row>
    <row r="515" spans="1:3" x14ac:dyDescent="0.25">
      <c r="A515" t="s">
        <v>49</v>
      </c>
      <c r="B515" t="s">
        <v>629</v>
      </c>
    </row>
    <row r="516" spans="1:3" x14ac:dyDescent="0.25">
      <c r="A516" t="s">
        <v>60</v>
      </c>
      <c r="B516" t="s">
        <v>640</v>
      </c>
    </row>
    <row r="517" spans="1:3" x14ac:dyDescent="0.25">
      <c r="A517" t="s">
        <v>68</v>
      </c>
      <c r="B517" t="s">
        <v>648</v>
      </c>
    </row>
    <row r="518" spans="1:3" x14ac:dyDescent="0.25">
      <c r="A518" t="s">
        <v>69</v>
      </c>
      <c r="B518" t="s">
        <v>649</v>
      </c>
    </row>
    <row r="519" spans="1:3" x14ac:dyDescent="0.25">
      <c r="A519" t="s">
        <v>78</v>
      </c>
      <c r="B519" t="s">
        <v>658</v>
      </c>
    </row>
    <row r="520" spans="1:3" x14ac:dyDescent="0.25">
      <c r="A520" t="s">
        <v>79</v>
      </c>
      <c r="B520" t="s">
        <v>659</v>
      </c>
    </row>
    <row r="521" spans="1:3" x14ac:dyDescent="0.25">
      <c r="A521" t="s">
        <v>82</v>
      </c>
      <c r="B521" t="s">
        <v>662</v>
      </c>
    </row>
    <row r="522" spans="1:3" x14ac:dyDescent="0.25">
      <c r="A522" t="s">
        <v>107</v>
      </c>
      <c r="B522" t="s">
        <v>687</v>
      </c>
      <c r="C522" t="s">
        <v>1050</v>
      </c>
    </row>
    <row r="523" spans="1:3" x14ac:dyDescent="0.25">
      <c r="A523" t="s">
        <v>110</v>
      </c>
      <c r="B523" t="s">
        <v>690</v>
      </c>
      <c r="C523" t="s">
        <v>1051</v>
      </c>
    </row>
    <row r="524" spans="1:3" x14ac:dyDescent="0.25">
      <c r="A524" t="s">
        <v>134</v>
      </c>
      <c r="B524" t="s">
        <v>714</v>
      </c>
      <c r="C524" t="s">
        <v>1053</v>
      </c>
    </row>
    <row r="525" spans="1:3" x14ac:dyDescent="0.25">
      <c r="A525" t="s">
        <v>139</v>
      </c>
      <c r="B525" t="s">
        <v>719</v>
      </c>
      <c r="C525" t="s">
        <v>1049</v>
      </c>
    </row>
    <row r="526" spans="1:3" x14ac:dyDescent="0.25">
      <c r="A526" t="s">
        <v>140</v>
      </c>
      <c r="B526" t="s">
        <v>720</v>
      </c>
      <c r="C526" t="s">
        <v>1057</v>
      </c>
    </row>
    <row r="527" spans="1:3" x14ac:dyDescent="0.25">
      <c r="A527" t="s">
        <v>144</v>
      </c>
      <c r="B527" t="s">
        <v>724</v>
      </c>
      <c r="C527" t="s">
        <v>1061</v>
      </c>
    </row>
    <row r="528" spans="1:3" x14ac:dyDescent="0.25">
      <c r="A528" t="s">
        <v>145</v>
      </c>
      <c r="B528" t="s">
        <v>725</v>
      </c>
      <c r="C528" t="s">
        <v>1061</v>
      </c>
    </row>
    <row r="529" spans="1:3" x14ac:dyDescent="0.25">
      <c r="A529" t="s">
        <v>146</v>
      </c>
      <c r="B529" t="s">
        <v>726</v>
      </c>
      <c r="C529" t="s">
        <v>1061</v>
      </c>
    </row>
    <row r="530" spans="1:3" x14ac:dyDescent="0.25">
      <c r="A530" t="s">
        <v>146</v>
      </c>
      <c r="B530" t="s">
        <v>727</v>
      </c>
      <c r="C530" t="s">
        <v>1061</v>
      </c>
    </row>
    <row r="531" spans="1:3" x14ac:dyDescent="0.25">
      <c r="A531" t="s">
        <v>147</v>
      </c>
      <c r="B531" t="s">
        <v>728</v>
      </c>
      <c r="C531" t="s">
        <v>1049</v>
      </c>
    </row>
    <row r="532" spans="1:3" x14ac:dyDescent="0.25">
      <c r="A532" t="s">
        <v>148</v>
      </c>
      <c r="B532" t="s">
        <v>729</v>
      </c>
      <c r="C532" t="s">
        <v>1049</v>
      </c>
    </row>
    <row r="533" spans="1:3" x14ac:dyDescent="0.25">
      <c r="A533" t="s">
        <v>179</v>
      </c>
      <c r="B533" t="s">
        <v>760</v>
      </c>
      <c r="C533" t="s">
        <v>1049</v>
      </c>
    </row>
    <row r="534" spans="1:3" x14ac:dyDescent="0.25">
      <c r="A534" t="s">
        <v>180</v>
      </c>
      <c r="B534" t="s">
        <v>761</v>
      </c>
      <c r="C534" t="s">
        <v>1063</v>
      </c>
    </row>
    <row r="535" spans="1:3" x14ac:dyDescent="0.25">
      <c r="A535" t="s">
        <v>198</v>
      </c>
      <c r="B535" t="s">
        <v>779</v>
      </c>
      <c r="C535" t="s">
        <v>1049</v>
      </c>
    </row>
    <row r="536" spans="1:3" x14ac:dyDescent="0.25">
      <c r="A536" t="s">
        <v>203</v>
      </c>
      <c r="B536" t="s">
        <v>784</v>
      </c>
      <c r="C536" t="s">
        <v>1058</v>
      </c>
    </row>
    <row r="537" spans="1:3" x14ac:dyDescent="0.25">
      <c r="A537" t="s">
        <v>207</v>
      </c>
      <c r="B537" t="s">
        <v>788</v>
      </c>
      <c r="C537" t="s">
        <v>1063</v>
      </c>
    </row>
    <row r="538" spans="1:3" x14ac:dyDescent="0.25">
      <c r="A538" t="s">
        <v>213</v>
      </c>
      <c r="B538" t="s">
        <v>794</v>
      </c>
      <c r="C538" t="s">
        <v>1069</v>
      </c>
    </row>
    <row r="539" spans="1:3" x14ac:dyDescent="0.25">
      <c r="A539" t="s">
        <v>223</v>
      </c>
      <c r="B539" t="s">
        <v>804</v>
      </c>
      <c r="C539" t="s">
        <v>1072</v>
      </c>
    </row>
    <row r="540" spans="1:3" x14ac:dyDescent="0.25">
      <c r="A540" t="s">
        <v>230</v>
      </c>
      <c r="B540" t="s">
        <v>811</v>
      </c>
      <c r="C540" t="s">
        <v>1053</v>
      </c>
    </row>
    <row r="541" spans="1:3" x14ac:dyDescent="0.25">
      <c r="A541" t="s">
        <v>246</v>
      </c>
      <c r="B541" t="s">
        <v>827</v>
      </c>
      <c r="C541" t="s">
        <v>1076</v>
      </c>
    </row>
    <row r="542" spans="1:3" x14ac:dyDescent="0.25">
      <c r="A542" t="s">
        <v>251</v>
      </c>
      <c r="B542" t="s">
        <v>832</v>
      </c>
      <c r="C542" t="s">
        <v>1053</v>
      </c>
    </row>
    <row r="543" spans="1:3" x14ac:dyDescent="0.25">
      <c r="A543" t="s">
        <v>270</v>
      </c>
      <c r="B543" t="s">
        <v>851</v>
      </c>
      <c r="C543" t="s">
        <v>1070</v>
      </c>
    </row>
    <row r="544" spans="1:3" x14ac:dyDescent="0.25">
      <c r="A544" t="s">
        <v>276</v>
      </c>
      <c r="B544" t="s">
        <v>857</v>
      </c>
      <c r="C544" t="s">
        <v>1049</v>
      </c>
    </row>
    <row r="545" spans="1:3" x14ac:dyDescent="0.25">
      <c r="A545" t="s">
        <v>277</v>
      </c>
      <c r="B545" t="s">
        <v>858</v>
      </c>
      <c r="C545" t="s">
        <v>1049</v>
      </c>
    </row>
    <row r="546" spans="1:3" x14ac:dyDescent="0.25">
      <c r="A546" t="s">
        <v>144</v>
      </c>
      <c r="B546" t="s">
        <v>860</v>
      </c>
      <c r="C546" t="s">
        <v>1061</v>
      </c>
    </row>
    <row r="547" spans="1:3" x14ac:dyDescent="0.25">
      <c r="A547" t="s">
        <v>279</v>
      </c>
      <c r="B547" t="s">
        <v>861</v>
      </c>
      <c r="C547" t="s">
        <v>1068</v>
      </c>
    </row>
    <row r="548" spans="1:3" x14ac:dyDescent="0.25">
      <c r="A548" t="s">
        <v>284</v>
      </c>
      <c r="B548" t="s">
        <v>866</v>
      </c>
      <c r="C548" t="s">
        <v>1078</v>
      </c>
    </row>
    <row r="549" spans="1:3" x14ac:dyDescent="0.25">
      <c r="A549" t="s">
        <v>285</v>
      </c>
      <c r="B549" t="s">
        <v>867</v>
      </c>
      <c r="C549" t="s">
        <v>1049</v>
      </c>
    </row>
    <row r="550" spans="1:3" x14ac:dyDescent="0.25">
      <c r="A550" t="s">
        <v>288</v>
      </c>
      <c r="B550" t="s">
        <v>870</v>
      </c>
      <c r="C550" t="s">
        <v>1070</v>
      </c>
    </row>
    <row r="551" spans="1:3" x14ac:dyDescent="0.25">
      <c r="A551" t="s">
        <v>295</v>
      </c>
      <c r="B551" t="s">
        <v>877</v>
      </c>
      <c r="C551" t="s">
        <v>1079</v>
      </c>
    </row>
    <row r="552" spans="1:3" x14ac:dyDescent="0.25">
      <c r="A552" t="s">
        <v>308</v>
      </c>
      <c r="B552" t="s">
        <v>890</v>
      </c>
      <c r="C552" t="s">
        <v>1053</v>
      </c>
    </row>
    <row r="553" spans="1:3" x14ac:dyDescent="0.25">
      <c r="A553" t="s">
        <v>336</v>
      </c>
      <c r="B553" t="s">
        <v>918</v>
      </c>
      <c r="C553" t="s">
        <v>1069</v>
      </c>
    </row>
    <row r="554" spans="1:3" x14ac:dyDescent="0.25">
      <c r="A554" t="s">
        <v>342</v>
      </c>
      <c r="B554" t="s">
        <v>924</v>
      </c>
      <c r="C554" t="s">
        <v>1084</v>
      </c>
    </row>
    <row r="555" spans="1:3" x14ac:dyDescent="0.25">
      <c r="A555" t="s">
        <v>343</v>
      </c>
      <c r="B555" t="s">
        <v>925</v>
      </c>
      <c r="C555" t="s">
        <v>1049</v>
      </c>
    </row>
    <row r="556" spans="1:3" x14ac:dyDescent="0.25">
      <c r="A556" t="s">
        <v>377</v>
      </c>
      <c r="B556" t="s">
        <v>959</v>
      </c>
      <c r="C556" t="s">
        <v>1079</v>
      </c>
    </row>
    <row r="557" spans="1:3" x14ac:dyDescent="0.25">
      <c r="A557" t="s">
        <v>401</v>
      </c>
      <c r="B557" t="s">
        <v>983</v>
      </c>
      <c r="C557" t="s">
        <v>1069</v>
      </c>
    </row>
    <row r="558" spans="1:3" x14ac:dyDescent="0.25">
      <c r="A558" t="s">
        <v>404</v>
      </c>
      <c r="B558" t="s">
        <v>986</v>
      </c>
      <c r="C558" t="s">
        <v>1056</v>
      </c>
    </row>
    <row r="559" spans="1:3" x14ac:dyDescent="0.25">
      <c r="A559" t="s">
        <v>405</v>
      </c>
      <c r="B559" t="s">
        <v>987</v>
      </c>
      <c r="C559" t="s">
        <v>1056</v>
      </c>
    </row>
    <row r="560" spans="1:3" x14ac:dyDescent="0.25">
      <c r="A560" t="s">
        <v>406</v>
      </c>
      <c r="B560" t="s">
        <v>988</v>
      </c>
      <c r="C560" t="s">
        <v>1056</v>
      </c>
    </row>
    <row r="561" spans="1:3" x14ac:dyDescent="0.25">
      <c r="A561" t="s">
        <v>407</v>
      </c>
      <c r="B561" t="s">
        <v>989</v>
      </c>
      <c r="C561" t="s">
        <v>1056</v>
      </c>
    </row>
    <row r="562" spans="1:3" x14ac:dyDescent="0.25">
      <c r="A562" t="s">
        <v>408</v>
      </c>
      <c r="B562" t="s">
        <v>990</v>
      </c>
      <c r="C562" t="s">
        <v>1056</v>
      </c>
    </row>
    <row r="563" spans="1:3" x14ac:dyDescent="0.25">
      <c r="A563" t="s">
        <v>409</v>
      </c>
      <c r="B563" t="s">
        <v>991</v>
      </c>
      <c r="C563" t="s">
        <v>1056</v>
      </c>
    </row>
    <row r="564" spans="1:3" x14ac:dyDescent="0.25">
      <c r="A564" t="s">
        <v>410</v>
      </c>
      <c r="B564" t="s">
        <v>992</v>
      </c>
      <c r="C564" t="s">
        <v>1056</v>
      </c>
    </row>
    <row r="565" spans="1:3" x14ac:dyDescent="0.25">
      <c r="A565" t="s">
        <v>423</v>
      </c>
      <c r="B565" t="s">
        <v>1005</v>
      </c>
      <c r="C565" t="s">
        <v>1083</v>
      </c>
    </row>
    <row r="566" spans="1:3" x14ac:dyDescent="0.25">
      <c r="A566" t="s">
        <v>429</v>
      </c>
      <c r="B566" t="s">
        <v>1011</v>
      </c>
      <c r="C566" t="s">
        <v>1049</v>
      </c>
    </row>
    <row r="567" spans="1:3" x14ac:dyDescent="0.25">
      <c r="A567" t="s">
        <v>430</v>
      </c>
      <c r="B567" t="s">
        <v>1012</v>
      </c>
      <c r="C567" t="s">
        <v>1051</v>
      </c>
    </row>
    <row r="568" spans="1:3" x14ac:dyDescent="0.25">
      <c r="A568" t="s">
        <v>431</v>
      </c>
      <c r="B568" t="s">
        <v>1013</v>
      </c>
      <c r="C568" t="s">
        <v>1049</v>
      </c>
    </row>
    <row r="569" spans="1:3" x14ac:dyDescent="0.25">
      <c r="A569" t="s">
        <v>432</v>
      </c>
      <c r="B569" t="s">
        <v>1014</v>
      </c>
      <c r="C569" t="s">
        <v>1049</v>
      </c>
    </row>
    <row r="570" spans="1:3" x14ac:dyDescent="0.25">
      <c r="A570" t="s">
        <v>446</v>
      </c>
      <c r="B570" t="s">
        <v>1029</v>
      </c>
      <c r="C570" t="s">
        <v>1086</v>
      </c>
    </row>
    <row r="571" spans="1:3" x14ac:dyDescent="0.25">
      <c r="A571" t="s">
        <v>450</v>
      </c>
      <c r="B571" t="s">
        <v>1034</v>
      </c>
      <c r="C571" t="s">
        <v>1086</v>
      </c>
    </row>
    <row r="572" spans="1:3" x14ac:dyDescent="0.25">
      <c r="A572" t="s">
        <v>471</v>
      </c>
      <c r="B572" t="s">
        <v>471</v>
      </c>
    </row>
    <row r="573" spans="1:3" x14ac:dyDescent="0.25">
      <c r="A573" t="s">
        <v>480</v>
      </c>
      <c r="B573" t="s">
        <v>480</v>
      </c>
    </row>
    <row r="574" spans="1:3" x14ac:dyDescent="0.25">
      <c r="A574" t="s">
        <v>505</v>
      </c>
      <c r="B574" t="s">
        <v>505</v>
      </c>
    </row>
    <row r="575" spans="1:3" x14ac:dyDescent="0.25">
      <c r="A575" t="s">
        <v>506</v>
      </c>
      <c r="B575" t="s">
        <v>506</v>
      </c>
    </row>
    <row r="576" spans="1:3" x14ac:dyDescent="0.25">
      <c r="A576" t="s">
        <v>507</v>
      </c>
      <c r="B576" t="s">
        <v>507</v>
      </c>
    </row>
    <row r="577" spans="1:2" x14ac:dyDescent="0.25">
      <c r="A577" t="s">
        <v>508</v>
      </c>
      <c r="B577" t="s">
        <v>508</v>
      </c>
    </row>
    <row r="578" spans="1:2" x14ac:dyDescent="0.25">
      <c r="A578" t="s">
        <v>510</v>
      </c>
      <c r="B578" t="s">
        <v>510</v>
      </c>
    </row>
    <row r="579" spans="1:2" x14ac:dyDescent="0.25">
      <c r="A579" t="s">
        <v>512</v>
      </c>
      <c r="B579" t="s">
        <v>512</v>
      </c>
    </row>
    <row r="580" spans="1:2" x14ac:dyDescent="0.25">
      <c r="A580" t="s">
        <v>514</v>
      </c>
      <c r="B580" t="s">
        <v>514</v>
      </c>
    </row>
    <row r="581" spans="1:2" x14ac:dyDescent="0.25">
      <c r="A581" t="s">
        <v>515</v>
      </c>
      <c r="B581" t="s">
        <v>515</v>
      </c>
    </row>
    <row r="582" spans="1:2" x14ac:dyDescent="0.25">
      <c r="A582" t="s">
        <v>516</v>
      </c>
      <c r="B582" t="s">
        <v>516</v>
      </c>
    </row>
    <row r="583" spans="1:2" x14ac:dyDescent="0.25">
      <c r="A583" t="s">
        <v>517</v>
      </c>
      <c r="B583" t="s">
        <v>517</v>
      </c>
    </row>
    <row r="584" spans="1:2" x14ac:dyDescent="0.25">
      <c r="A584" t="s">
        <v>518</v>
      </c>
      <c r="B584" t="s">
        <v>518</v>
      </c>
    </row>
    <row r="585" spans="1:2" x14ac:dyDescent="0.25">
      <c r="A585" t="s">
        <v>519</v>
      </c>
      <c r="B585" t="s">
        <v>519</v>
      </c>
    </row>
    <row r="586" spans="1:2" x14ac:dyDescent="0.25">
      <c r="A586" t="s">
        <v>520</v>
      </c>
      <c r="B586" t="s">
        <v>520</v>
      </c>
    </row>
    <row r="587" spans="1:2" x14ac:dyDescent="0.25">
      <c r="A587" t="s">
        <v>521</v>
      </c>
      <c r="B587" t="s">
        <v>521</v>
      </c>
    </row>
  </sheetData>
  <sortState ref="A2:F586">
    <sortCondition ref="D1"/>
  </sortState>
  <conditionalFormatting sqref="D1">
    <cfRule type="cellIs" dxfId="2" priority="1" operator="lessThan">
      <formula>0.0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6"/>
  <sheetViews>
    <sheetView workbookViewId="0">
      <selection activeCell="A2" sqref="A2"/>
    </sheetView>
  </sheetViews>
  <sheetFormatPr defaultRowHeight="15" x14ac:dyDescent="0.25"/>
  <cols>
    <col min="1" max="1" width="33.85546875" bestFit="1" customWidth="1"/>
    <col min="2" max="2" width="13" customWidth="1"/>
    <col min="4" max="4" width="33.85546875" bestFit="1" customWidth="1"/>
    <col min="7" max="7" width="33.85546875" bestFit="1" customWidth="1"/>
  </cols>
  <sheetData>
    <row r="1" spans="1:16384" x14ac:dyDescent="0.25">
      <c r="A1" s="1" t="s">
        <v>109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x14ac:dyDescent="0.25">
      <c r="A2" s="1" t="s">
        <v>1092</v>
      </c>
      <c r="B2" s="1" t="s">
        <v>1095</v>
      </c>
      <c r="C2" s="1"/>
      <c r="D2" s="1" t="s">
        <v>1092</v>
      </c>
      <c r="E2" s="1" t="s">
        <v>1095</v>
      </c>
      <c r="F2" s="1"/>
      <c r="G2" s="1" t="s">
        <v>1092</v>
      </c>
      <c r="H2" s="1" t="s">
        <v>1095</v>
      </c>
    </row>
    <row r="3" spans="1:16384" x14ac:dyDescent="0.25">
      <c r="A3" t="s">
        <v>1049</v>
      </c>
      <c r="B3">
        <v>16</v>
      </c>
      <c r="D3" t="s">
        <v>1049</v>
      </c>
      <c r="E3">
        <v>11</v>
      </c>
      <c r="G3" t="s">
        <v>1049</v>
      </c>
      <c r="H3">
        <v>11</v>
      </c>
    </row>
    <row r="4" spans="1:16384" x14ac:dyDescent="0.25">
      <c r="A4" t="s">
        <v>1063</v>
      </c>
      <c r="B4">
        <v>12</v>
      </c>
      <c r="D4" t="s">
        <v>1063</v>
      </c>
      <c r="E4">
        <v>8</v>
      </c>
      <c r="G4" t="s">
        <v>1063</v>
      </c>
      <c r="H4">
        <v>7</v>
      </c>
    </row>
    <row r="5" spans="1:16384" x14ac:dyDescent="0.25">
      <c r="A5" t="s">
        <v>1058</v>
      </c>
      <c r="B5">
        <v>11</v>
      </c>
      <c r="D5" t="s">
        <v>1064</v>
      </c>
      <c r="E5">
        <v>7</v>
      </c>
      <c r="G5" t="s">
        <v>1064</v>
      </c>
      <c r="H5">
        <v>7</v>
      </c>
    </row>
    <row r="6" spans="1:16384" x14ac:dyDescent="0.25">
      <c r="A6" t="s">
        <v>1064</v>
      </c>
      <c r="B6">
        <v>7</v>
      </c>
      <c r="D6" t="s">
        <v>1072</v>
      </c>
      <c r="E6">
        <v>3</v>
      </c>
      <c r="G6" t="s">
        <v>1050</v>
      </c>
      <c r="H6">
        <v>3</v>
      </c>
    </row>
    <row r="7" spans="1:16384" x14ac:dyDescent="0.25">
      <c r="A7" t="s">
        <v>1072</v>
      </c>
      <c r="B7">
        <v>4</v>
      </c>
      <c r="D7" t="s">
        <v>1060</v>
      </c>
      <c r="E7">
        <v>3</v>
      </c>
      <c r="G7" t="s">
        <v>1072</v>
      </c>
      <c r="H7">
        <v>3</v>
      </c>
    </row>
    <row r="8" spans="1:16384" x14ac:dyDescent="0.25">
      <c r="A8" t="s">
        <v>1050</v>
      </c>
      <c r="B8">
        <v>3</v>
      </c>
      <c r="D8" t="s">
        <v>1050</v>
      </c>
      <c r="E8">
        <v>2</v>
      </c>
      <c r="G8" t="s">
        <v>1060</v>
      </c>
      <c r="H8">
        <v>3</v>
      </c>
    </row>
    <row r="9" spans="1:16384" x14ac:dyDescent="0.25">
      <c r="A9" t="s">
        <v>1060</v>
      </c>
      <c r="B9">
        <v>3</v>
      </c>
      <c r="D9" t="s">
        <v>1058</v>
      </c>
      <c r="E9">
        <v>2</v>
      </c>
      <c r="G9" t="s">
        <v>1058</v>
      </c>
      <c r="H9">
        <v>2</v>
      </c>
    </row>
    <row r="10" spans="1:16384" x14ac:dyDescent="0.25">
      <c r="A10" t="s">
        <v>1071</v>
      </c>
      <c r="B10">
        <v>3</v>
      </c>
      <c r="D10" t="s">
        <v>1056</v>
      </c>
      <c r="E10">
        <v>1</v>
      </c>
      <c r="G10" t="s">
        <v>1069</v>
      </c>
      <c r="H10">
        <v>1</v>
      </c>
    </row>
    <row r="11" spans="1:16384" x14ac:dyDescent="0.25">
      <c r="A11" t="s">
        <v>1053</v>
      </c>
      <c r="B11">
        <v>2</v>
      </c>
      <c r="D11" t="s">
        <v>1069</v>
      </c>
      <c r="E11">
        <v>1</v>
      </c>
      <c r="G11" t="s">
        <v>1071</v>
      </c>
      <c r="H11">
        <v>1</v>
      </c>
    </row>
    <row r="12" spans="1:16384" x14ac:dyDescent="0.25">
      <c r="A12" t="s">
        <v>1069</v>
      </c>
      <c r="B12">
        <v>1</v>
      </c>
      <c r="D12" t="s">
        <v>1071</v>
      </c>
      <c r="E12">
        <v>1</v>
      </c>
      <c r="G12" t="s">
        <v>1087</v>
      </c>
      <c r="H12">
        <v>1</v>
      </c>
    </row>
    <row r="13" spans="1:16384" x14ac:dyDescent="0.25">
      <c r="A13" t="s">
        <v>1079</v>
      </c>
      <c r="B13">
        <v>1</v>
      </c>
      <c r="D13" t="s">
        <v>1087</v>
      </c>
      <c r="E13">
        <v>1</v>
      </c>
      <c r="G13" t="s">
        <v>1059</v>
      </c>
      <c r="H13">
        <v>1</v>
      </c>
    </row>
    <row r="14" spans="1:16384" x14ac:dyDescent="0.25">
      <c r="A14" t="s">
        <v>1077</v>
      </c>
      <c r="D14" t="s">
        <v>1059</v>
      </c>
      <c r="E14">
        <v>1</v>
      </c>
    </row>
    <row r="15" spans="1:16384" x14ac:dyDescent="0.25">
      <c r="A15" t="s">
        <v>1087</v>
      </c>
      <c r="B15">
        <v>1</v>
      </c>
    </row>
    <row r="16" spans="1:16384" x14ac:dyDescent="0.25">
      <c r="A16" t="s">
        <v>1059</v>
      </c>
      <c r="B16">
        <v>1</v>
      </c>
    </row>
  </sheetData>
  <sortState ref="G2:H14">
    <sortCondition descending="1" ref="H2:H14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xan-R</vt:lpstr>
      <vt:lpstr>pathways-R</vt:lpstr>
      <vt:lpstr>hxan-D</vt:lpstr>
      <vt:lpstr>pathways-D</vt:lpstr>
    </vt:vector>
  </TitlesOfParts>
  <Company>BHSA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vendra Tewari</dc:creator>
  <cp:lastModifiedBy>Shivendra Tewari</cp:lastModifiedBy>
  <dcterms:created xsi:type="dcterms:W3CDTF">2017-12-18T20:31:57Z</dcterms:created>
  <dcterms:modified xsi:type="dcterms:W3CDTF">2019-02-25T19:02:50Z</dcterms:modified>
</cp:coreProperties>
</file>